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DEJAVNOSTI\OMIKE\Tjaša\Bimodal dynamics_članek\Članek kinetika-fotosinteza\BMC genomics\Erratum\"/>
    </mc:Choice>
  </mc:AlternateContent>
  <bookViews>
    <workbookView xWindow="6675" yWindow="210" windowWidth="14070" windowHeight="10920"/>
  </bookViews>
  <sheets>
    <sheet name="spectral_counts" sheetId="2" r:id="rId1"/>
    <sheet name="ANOVA" sheetId="4" r:id="rId2"/>
    <sheet name="Sheet1" sheetId="3" r:id="rId3"/>
  </sheets>
  <definedNames>
    <definedName name="_xlnm._FilterDatabase" localSheetId="1" hidden="1">ANOVA!$A$6:$J$342</definedName>
    <definedName name="_xlnm._FilterDatabase" localSheetId="0" hidden="1">spectral_counts!$A$4:$N$342</definedName>
  </definedNames>
  <calcPr calcId="124519"/>
</workbook>
</file>

<file path=xl/sharedStrings.xml><?xml version="1.0" encoding="utf-8"?>
<sst xmlns="http://schemas.openxmlformats.org/spreadsheetml/2006/main" count="1562" uniqueCount="688">
  <si>
    <t>-_-_rframe6</t>
  </si>
  <si>
    <t>-_rframe6</t>
  </si>
  <si>
    <t>1-aminocyclopropane-1-carboxylate oxidase (AHRD V1 **-* B6SUN2_MAIZE); contains Interpro domain(s)  IPR005123  Oxoglutarate and iron-dependent oxygenase_rframe6</t>
  </si>
  <si>
    <t>14-3-3-like protein GF14 epsilon (AHRD V1 **-- 14310_ARATH); contains Interpro domain(s)  IPR000308  14-3-3 protein_rframe6</t>
  </si>
  <si>
    <t>2 3-bisphosphoglycerate-independent phosphoglycerate mutase (AHRD V1 ***- B9S1V6_RICCO); contains Interpro domain(s)  IPR005995  Phosphoglycerate mutase, 2,3-bisphosphoglycerate-independent_rframe6</t>
  </si>
  <si>
    <t>3-isopropylmalate dehydratase large subunit (AHRD V1 *--- LEUC_SYNP2); contains Interpro domain(s)  IPR006249  Aconitase/iron regulatory protein 2_rframe6</t>
  </si>
  <si>
    <t>30S ribosomal protein S10 (AHRD V1 ***- RS10_CAMFF); contains Interpro domain(s)  IPR005729  Ribosomal protein S10, eukaryotic/archaeal_rframe6</t>
  </si>
  <si>
    <t>30S ribosomal protein S10-like (AHRD V1 ***- A1YMX4_BRACM); contains Interpro domain(s)  IPR005731  Ribosomal protein S10, bacterial_rframe6</t>
  </si>
  <si>
    <t>30S ribosomal protein S11 (AHRD V1 ***- RS11_CAUSK); contains Interpro domain(s)  IPR001971  Ribosomal protein S11_rframe6</t>
  </si>
  <si>
    <t>30S ribosomal protein S13 (AHRD V1 ***- B6TG65_MAIZE); contains Interpro domain(s)  IPR019980  Ribosomal protein S13, bacterial-type_rframe6</t>
  </si>
  <si>
    <t>30S ribosomal protein S17 (AHRD V1 *-*- E5UMI3_NEIMU); contains Interpro domain(s)  IPR019984  Ribosomal protein S17, bacterial-type_rframe6</t>
  </si>
  <si>
    <t>30S ribosomal protein S20 (AHRD V1 *-*- RS20_THEEB); contains Interpro domain(s)  IPR002583  Ribosomal protein S20_rframe6</t>
  </si>
  <si>
    <t>30S ribosomal protein S21, chloroplastic (Fragment) (AHRD V1 *--- RR21_SPIOL); contains Interpro domain(s)  IPR001911  Ribosomal protein S21_rframe6</t>
  </si>
  <si>
    <t>30S ribosomal protein S5 (AHRD V1 ***- B6TT32_MAIZE); contains Interpro domain(s)  IPR005712  Ribosomal protein S5, bacterial-type_rframe6</t>
  </si>
  <si>
    <t>30S ribosomal protein S5 (AHRD V1 *-*- RS5_LACSS); contains Interpro domain(s)  IPR005711  Ribosomal protein S5, eukaryotic/archaeal_rframe6</t>
  </si>
  <si>
    <t>40S ribosomal protein S17-like protein (AHRD V1 ***- Q3HRX4_SOLTU); contains Interpro domain(s)  IPR001210  Ribosomal protein S17e_rframe6</t>
  </si>
  <si>
    <t>40S ribosomal protein S18 (AHRD V1 ***- B4G286_MAIZE); contains Interpro domain(s)  IPR001892  Ribosomal protein S13_rframe6</t>
  </si>
  <si>
    <t>40S ribosomal protein S25-1 (AHRD V1 ***- B4FG22_MAIZE); contains Interpro domain(s)  IPR004977  Ribosomal protein S25_rframe6</t>
  </si>
  <si>
    <t>40S ribosomal protein S28 (AHRD V1 ***- B6T1V2_MAIZE); contains Interpro domain(s)  IPR000289  Ribosomal protein S28e_rframe6</t>
  </si>
  <si>
    <t>40S ribosomal protein S8 (AHRD V1 ***- Q2XPV9_SOLTU); contains Interpro domain(s)  IPR001047  Ribosomal protein S8e_rframe6</t>
  </si>
  <si>
    <t>50S ribosomal protein L1 (AHRD V1 ***- A8YGI8_MICAE); contains Interpro domain(s)  IPR005878  Ribosomal protein L1, bacterial-type_rframe6</t>
  </si>
  <si>
    <t>50S ribosomal protein L10 (AHRD V1 ***- B6SUJ0_MAIZE); contains Interpro domain(s)  IPR001790  Ribosomal protein L10_rframe6</t>
  </si>
  <si>
    <t>50S ribosomal protein L18 (AHRD V1 ***- B6TYR5_MAIZE); contains Interpro domain(s)  IPR004389  Ribosomal protein L18, bacterial_rframe6</t>
  </si>
  <si>
    <t>50S ribosomal protein L2 (AHRD V1 ***- RL2_MYCAP); contains Interpro domain(s)  IPR002171  Ribosomal protein L2_rframe6</t>
  </si>
  <si>
    <t>50S ribosomal protein L29 (AHRD V1 ***- B6TS58_MAIZE); contains Interpro domain(s)  IPR001854  Ribosomal protein L29_rframe6</t>
  </si>
  <si>
    <t>50S ribosomal protein L3 (AHRD V1 ***- D7LJX0_ARALY); contains Interpro domain(s)  IPR019927  Ribosomal protein L3, bacterial/organelle-type_rframe6</t>
  </si>
  <si>
    <t>50S ribosomal protein L31 (AHRD V1 ***- A5AHS8_VITVI); contains Interpro domain(s)  IPR002150  Ribosomal protein L31_rframe6</t>
  </si>
  <si>
    <t>50S ribosomal protein L5 (AHRD V1 ***- B5TV71_CAMSI); contains Interpro domain(s)  IPR002132  Ribosomal protein L5_rframe6</t>
  </si>
  <si>
    <t>50S ribosomal protein L5 (AHRD V1 ***- RL5_XANP2); contains Interpro domain(s)  IPR002132  Ribosomal protein L5_rframe6</t>
  </si>
  <si>
    <t>50S ribosomal protein L9 (AHRD V1 ***- B4FU53_MAIZE); contains Interpro domain(s)  IPR000244  Ribosomal protein L9_rframe6</t>
  </si>
  <si>
    <t>60S ribosomal protein L13 (AHRD V1 ***- Q3HRY7_SOLTU); contains Interpro domain(s)  IPR018256  Ribosomal protein L13e, conserved site  IPR001380  Ribosomal protein L13e_rframe6</t>
  </si>
  <si>
    <t>60S ribosomal protein L21-like protein (AHRD V1 ***- Q3HVK5_SOLTU); contains Interpro domain(s)  IPR001147  Ribosomal protein L21e_rframe6</t>
  </si>
  <si>
    <t>60S ribosomal protein L22-2 (AHRD V1 ***- D7L3W0_ARALY); contains Interpro domain(s)  IPR002671  Ribosomal protein L22e_rframe6</t>
  </si>
  <si>
    <t>60S ribosomal protein L5-1 (AHRD V1 ***- B6THG9_MAIZE); contains Interpro domain(s)  IPR005485  Ribosomal protein L5, eukaryotic_rframe6</t>
  </si>
  <si>
    <t>60S ribosomal protein L6 (AHRD V1 ***- B9RHH3_RICCO); contains Interpro domain(s)  IPR000915  Ribosomal protein L6E_rframe6</t>
  </si>
  <si>
    <t>AAB39827: chaperonin-60 beta subunit_probable chaperonin 60 beta chain precursor, chloroplast (clone potbchap1) - potato gb_AAB39827.1_ chaperonin-60 beta subunit_rframe6</t>
  </si>
  <si>
    <t>AAR87711: salicylic acid-binding protein 2 [Nicotiana tabacum]_salicylic acid-binding protein 2 [Nicotiana tabacum]_rframe6</t>
  </si>
  <si>
    <t>ABB86255: phosphoglycerate kinase precursor-like [Solanum tuberosum]_phosphoglycerate kinase precursor [Solanum tuberosum] pir__T07014 phosphoglycerate kinase (EC 2.7.2.3) precursor, chloroplast - potato_rframe6</t>
  </si>
  <si>
    <t>ABD65296: thioredoxin [Solanum berthaultii]_thioredoxin [Nicotiana tabacum] sp_P29449_THH1_TOBAC Thioredoxin H-type 1 (TRX-H1) pir__S16590 thioredoxin h1 - common tobacco_rframe6</t>
  </si>
  <si>
    <t>ABE79560: Chaperone DnaK [Medicago truncatula]_Psst70 (stress 70 protein) [Pisum sativum] pir__S32818 dnaK-type molecular chaperone CSS1 precursor, chloroplast - garden pea sp_Q02028_HS7S_PEA Stromal 70 kDa heat shock-related protein, chloroplast precursor gb_AAA33637.1_ 70 kDa heat shock protein_rframe6</t>
  </si>
  <si>
    <t>AM907804</t>
  </si>
  <si>
    <t>ATP synthase CF0 subunit I [Solanum tuberosum]_rframe6</t>
  </si>
  <si>
    <t>ATP synthase delta subunit (AHRD V1 ***- Q7XYM8_BIGNA); contains Interpro domain(s)  IPR000711  ATPase, F1 complex, OSCP/delta subunit_rframe6</t>
  </si>
  <si>
    <t>ATP synthase subunit b' (AHRD V1 ***- D8G4T7_9CYAN); contains Interpro domain(s)  IPR002146  ATPase, F0 complex, subunit B/B', bacterial and chloroplast_rframe6</t>
  </si>
  <si>
    <t>ATP-dependent clp protease ATP-binding subunit (AHRD V1 **-- Q85G08_CYAME); contains Interpro domain(s)  IPR013093  ATPase associated with various cellular activities, AAA-2_rframe6</t>
  </si>
  <si>
    <t>ATP-dependent zinc metalloprotease FtsH 1 (AHRD V1 ***- A2BP24_PROMS); contains Interpro domain(s)  IPR005936  Peptidase M41, FtsH_rframe6</t>
  </si>
  <si>
    <t>ATP-dependent zinc metalloprotease FtsH 4 (AHRD V1 ***- A0YZM4_LYNSP); contains Interpro domain(s)  IPR005936  Peptidase M41, FtsH_rframe6</t>
  </si>
  <si>
    <t>Acid phosphatase (AHRD V1 **-- O49855_SOYBN); contains Interpro domain(s)  IPR010028  Acid phosphatase, plant_rframe6</t>
  </si>
  <si>
    <t>Adenosylhomocysteinase (AHRD V1 ***- A1KYB0_TOBAC); contains Interpro domain(s)  IPR000043  S-adenosyl-L-homocysteine hydrolase_rframe6</t>
  </si>
  <si>
    <t>Agmatinase (AHRD V1 ***- Q1IPT1_ACIBL); contains Interpro domain(s)  IPR006035  Ureohydrolase_rframe6</t>
  </si>
  <si>
    <t>Alanine aminotransferase 2 (AHRD V1 **** A8IKE5_SOYBN); contains Interpro domain(s)  IPR004839  Aminotransferase, class I and II_rframe6</t>
  </si>
  <si>
    <t>Alcohol dehydrogenase (Fragment) (AHRD V1 ***- Q6R4X9_ZEAMM); contains Interpro domain(s)  IPR002347  Glucose/ribitol dehydrogenase_rframe6</t>
  </si>
  <si>
    <t>Alcohol dehydrogenase zinc-containing (AHRD V1 ***- Q6HFT1_BACHK); contains Interpro domain(s)  IPR002085  Alcohol dehydrogenase superfamily, zinc-containing_rframe6</t>
  </si>
  <si>
    <t>Aldehyde dehydrogenase 1 (AHRD V1 ***- Q84V96_LOTCO); contains Interpro domain(s)  IPR015590  Aldehyde dehydrogenase_rframe6</t>
  </si>
  <si>
    <t>Aldo/keto reductase family protein (AHRD V1 ***- D7KDE3_ARALY); contains Interpro domain(s)  IPR020471  Aldo/keto reductase subgroup_rframe6</t>
  </si>
  <si>
    <t>Aldo/keto reductase family protein (AHRD V1 ***- D7KWQ6_ARALY); contains Interpro domain(s)  IPR001395  Aldo/keto reductase_rframe6</t>
  </si>
  <si>
    <t>Aldose 1-epimerase family protein (AHRD V1 ***- D7MMG0_ARALY); contains Interpro domain(s)  IPR014718  Glycoside hydrolase-type carbohydrate-binding, subgroup_rframe6</t>
  </si>
  <si>
    <t>Alkyl hydroperoxide reductase/ Thiol specific antioxidant/ Mal allergen (AHRD V1 **-- Q097J8_STIAD); contains Interpro domain(s)  IPR000866  Alkyl hydroperoxide reductase/ Thiol specific antioxidant/ Mal allergen_rframe6</t>
  </si>
  <si>
    <t>Ankyrin repeat domain-containing protein 2 (AHRD V1 **-- B6TNC0_MAIZE); contains Interpro domain(s)  IPR002110  Ankyrin_rframe6</t>
  </si>
  <si>
    <t>BAA77604: plastidic aldolase NPALDP1 [Nicotiana paniculata]_plastidic aldolase NPALDP1 [Nicotiana paniculata]_rframe6</t>
  </si>
  <si>
    <t>BAE71311: putative rubisco subunit binding-protein alpha subunit [Trifolium pratense]_RuBisCO subunit binding-protein alpha subunit, chloroplast precursor (60 kDa chaperonin alpha subunit) (CPN-60 alpha) gb_AAA87731.1_ alphacpn60 precursor [Pisum sativum] pir__T06518 chaperonin 60 alpha chain precursor, chloroplast - garden pea_rframe6</t>
  </si>
  <si>
    <t>BM407115</t>
  </si>
  <si>
    <t>CAC84143: thioredoxin peroxidase [Nicotiana tabacum]_thioredoxin peroxidase [Nicotiana tabacum]_rframe6</t>
  </si>
  <si>
    <t>CAE22480: superoxide dismutase [Fe] [Solanum lycopersicum]_superoxide dismutase [Fe] [Lycopersicon esculentum]_rframe6</t>
  </si>
  <si>
    <t>CAK24966: chlorophyll a/b binding protein [Solanum tuberosum]_chlorophyll a/b-binding protein (cab-11) - tomato_rframe6</t>
  </si>
  <si>
    <t>CV429427</t>
  </si>
  <si>
    <t>CV430355</t>
  </si>
  <si>
    <t>CV499619</t>
  </si>
  <si>
    <t>Calmodulin-2 (AHRD V1 ***- D7LFI7_ARALY); contains Interpro domain(s)  IPR011992  EF-Hand type_rframe6</t>
  </si>
  <si>
    <t>Catalase (AHRD V1 ***- O24511_TOBAC); contains Interpro domain(s)  IPR018028  Catalase related subgroup_rframe6</t>
  </si>
  <si>
    <t>Cathepsin B-like cysteine proteinase (AHRD V1 **-* CYSP_SCHMA); contains Interpro domain(s)  IPR013128  Peptidase C1A, papain_rframe6</t>
  </si>
  <si>
    <t>Chaperone DnaK (AHRD V1 ***- Q1SKX2_MEDTR); contains Interpro domain(s)  IPR012725  Chaperone DnaK_rframe6</t>
  </si>
  <si>
    <t>Chaperone protein htpG (AHRD V1 **-- HTPG_MYXXD); contains Interpro domain(s)  IPR015566  Molecular chaperone, heat shock protein, endoplasmin_rframe6</t>
  </si>
  <si>
    <t>Chloride intracellular channel 6 (AHRD V1 **-- B6UCX2_MAIZE); contains Interpro domain(s)  IPR017933  Glutathione S-transferase/chloride channel, C-terminal_rframe6</t>
  </si>
  <si>
    <t>Chlorophyll a-b binding protein 13, chloroplastic (AHRD V1 ***- CB23_SOLLC); contains Interpro domain(s)  IPR001344  Chlorophyll A-B binding protein_rframe6</t>
  </si>
  <si>
    <t>Chlorophyll a-b binding protein 4, chloroplastic (AHRD V1 **** CB24_SOLLC); contains Interpro domain(s)  IPR001344  Chlorophyll A-B binding protein_rframe6</t>
  </si>
  <si>
    <t>Chlorophyll a-b binding protein 6, chloroplastic (AHRD V1 **** CAB6_ARATH); contains Interpro domain(s)  IPR001344  Chlorophyll A-B binding protein_rframe6</t>
  </si>
  <si>
    <t>Chlorophyll a-b binding protein 7, chloroplastic (AHRD V1 ***- CB12_SOLLC); contains Interpro domain(s)  IPR001344  Chlorophyll A-B binding protein_rframe6</t>
  </si>
  <si>
    <t>Chlorophyll a-b binding protein, chloroplastic (AHRD V1 ***- CB23_APIGR); contains Interpro domain(s)  IPR001344  Chlorophyll A-B binding protein_rframe6</t>
  </si>
  <si>
    <t>Cysteine synthase (AHRD V1 ***- Q3LAG5_TOBAC); contains Interpro domain(s)  IPR005859  Cysteine synthase A_rframe6</t>
  </si>
  <si>
    <t>Cysteine synthase (AHRD V1 ***- Q9FS26_SOLTU); contains Interpro domain(s)  IPR005859  Cysteine synthase A_rframe6</t>
  </si>
  <si>
    <t>Cytochrome c oxidase subunit VIb (AHRD V1 *-*- B4R7T3_DROSI); contains Interpro domain(s)  IPR003213  Cytochrome c oxidase, subunit VIb_rframe6</t>
  </si>
  <si>
    <t>DN922889</t>
  </si>
  <si>
    <t>Description</t>
  </si>
  <si>
    <t>Dihydrolipoyl dehydrogenase (AHRD V1 ***- Q8GT30_SOLLC); contains Interpro domain(s)  IPR006258  Dihydrolipoamide dehydrogenase_rframe6</t>
  </si>
  <si>
    <t>Ectonucleoside triphosphate diphosphohydrolase 6 (AHRD V1 **-- Q6YHK4_CAVPO); contains Interpro domain(s)  IPR000407  Nucleoside phosphatase GDA1/CD39_rframe6</t>
  </si>
  <si>
    <t>Elongation factor 1-alpha (AHRD V1 ***- Q2XTC2_SOLTU); contains Interpro domain(s)  IPR004539  Translation elongation factor EF1A, eukaryotic and archaeal_rframe6</t>
  </si>
  <si>
    <t>Elongation factor G (AHRD V1 ***- Q9SI75_ARATH); contains Interpro domain(s)  IPR004540  Translation elongation factor EFG/EF2_rframe6</t>
  </si>
  <si>
    <t>Elongation factor Ts (AHRD V1 **** Q9SZD6_ARATH); contains Interpro domain(s)  IPR014039  Translation elongation factor EFTs/EF1B, dimerisation_rframe6</t>
  </si>
  <si>
    <t>Elongation factor Tu (AHRD V1 ***- B9GKN8_POPTR); contains Interpro domain(s)  IPR004541  Translation elongation factor EFTu/EF1A, bacterial and organelle_rframe6</t>
  </si>
  <si>
    <t>Enolase (AHRD V1 ***- C5J0G6_TOBAC); contains Interpro domain(s)  IPR000941  Enolase_rframe6</t>
  </si>
  <si>
    <t>Eukaryotic translation initiation factor 5A (AHRD V1 **** Q207T7_GYMCO); contains Interpro domain(s)  IPR019769  Translation elongation factor, IF5A, hypusine site_rframe6</t>
  </si>
  <si>
    <t>Eukaryotic translation initiation factor 5A (AHRD V1 ***- D6N3G5_GOSHI); contains Interpro domain(s)  IPR001884  Translation elongation factor, IF5A_rframe6</t>
  </si>
  <si>
    <t>Extracellular calcium sensing receptor (AHRD V1 ***- C7BCU7_LIQFO); contains Interpro domain(s)  IPR001763  Rhodanese-like_rframe6</t>
  </si>
  <si>
    <t>Fructose-1 6-bisphosphatase class 1 (AHRD V1 ***- B9M1N3_GEOSF); contains Interpro domain(s)  IPR000146  Fructose-1,6-bisphosphatase_rframe6</t>
  </si>
  <si>
    <t>Fructose-1 6-bisphosphatase class 1 (AHRD V1 ***- D0MHZ8_RHOM4); contains Interpro domain(s)  IPR000146  Fructose-1,6-bisphosphatase_rframe6</t>
  </si>
  <si>
    <t>Fructose-bisphosphate aldolase (AHRD V1 **** B0FPD8_SOLTU); contains Interpro domain(s)  IPR000741  Fructose-bisphosphate aldolase, class-I_rframe6</t>
  </si>
  <si>
    <t>Fructose-bisphosphate aldolase (AHRD V1 **** B9SJY9_RICCO); contains Interpro domain(s)  IPR000741  Fructose-bisphosphate aldolase, class-I_rframe6</t>
  </si>
  <si>
    <t>Fructose-bisphosphate aldolase (AHRD V1 **** Q9SXX4_NICPA); contains Interpro domain(s)  IPR000741  Fructose-bisphosphate aldolase, class-I_rframe6</t>
  </si>
  <si>
    <t>Glucose-1-phosphate adenylyltransferase (AHRD V1 **** P93230_SOLLC); contains Interpro domain(s)  IPR011831  Glucose-1-phosphate adenylyltransferase_rframe6</t>
  </si>
  <si>
    <t>Glutamate synthase (Ferredoxin) (AHRD V1 ***- B8HTZ7_CYAP4); contains Interpro domain(s)  IPR002932  Glutamate synthase, central-C_rframe6</t>
  </si>
  <si>
    <t>Glutamate-1-semialdehyde-2 1-aminomutase (AHRD V1 ***- D7MPQ2_ARALY); contains Interpro domain(s)  IPR004639  Tetrapyrrole biosynthesis, glutamate-1-semialdehyde aminotransferase_rframe6</t>
  </si>
  <si>
    <t>Glutamine synthetase (AHRD V1 ***- Q9FPT9_SOLTU); contains Interpro domain(s)  IPR008146  Glutamine synthetase, catalytic region_rframe6</t>
  </si>
  <si>
    <t>Glutamine synthetase (AHRD V1 ***- Q9FPU0_SOLTU); contains Interpro domain(s)  IPR008146  Glutamine synthetase, catalytic region_rframe6</t>
  </si>
  <si>
    <t>Glyceraldehyde-3-phosphate dehydrogenase (AHRD V1 ***- D7UNZ5_BRARC); contains Interpro domain(s)  IPR000173  Glyceraldehyde 3-phosphate dehydrogenase_rframe6</t>
  </si>
  <si>
    <t>Glycine cleavage system H protein 1 (AHRD V1 ***- B6UHJ7_MAIZE); contains Interpro domain(s)  IPR017453  Glycine cleavage H-protein, subgroup_rframe6</t>
  </si>
  <si>
    <t>Glycine dehydrogenase P protein (AHRD V1 ***- Q6V9T1_ORYSJ); contains Interpro domain(s)  IPR015421  Pyridoxal phosphate-dependent transferase, major region, subdomain 1  IPR003437  Glycine cleavage system P-protein_rframe6</t>
  </si>
  <si>
    <t>Glycine-rich RNA-binding protein (AHRD V1 *-** B2YKT9_TOBAC); contains Interpro domain(s)  IPR015465  RNA recognition motif, glycine rich protein_rframe6</t>
  </si>
  <si>
    <t>Glyoxylate/hydroxypyruvate reductase B (AHRD V1 ***- GHRB_YERPS); contains Interpro domain(s)  IPR006140  D-isomer specific 2-hydroxyacid dehydrogenase, NAD-binding_rframe6</t>
  </si>
  <si>
    <t>Guanine nucleotide-binding protein beta subunit-like protein (AHRD V1 **-* B6SJ21_MAIZE); contains Interpro domain(s)  IPR017986  WD40 repeat, region_rframe6</t>
  </si>
  <si>
    <t>HAD-superfamily hydrolase subfamily IA variant 3 containing protein expressed (AHRD V1 **-- Q10I42_ORYSJ); contains Interpro domain(s)  IPR005834  Haloacid dehalogenase-like hydrolase_rframe6</t>
  </si>
  <si>
    <t>Harpin binding protein 1 (AHRD V1 **-- Q5QJA7_SOLTU); contains Interpro domain(s)  IPR006843  PAP fibrillin_rframe6</t>
  </si>
  <si>
    <t>Heat shock protein 5 (AHRD V1 ***- E4W3Z2_HAELO); contains Interpro domain(s)  IPR013126  Heat shock protein 70_rframe6</t>
  </si>
  <si>
    <t>Histone H2A (AHRD V1 ***- B9MZP0_POPTR); contains Interpro domain(s)  IPR002119  Histone H2A_rframe6</t>
  </si>
  <si>
    <t>Histone H2A (AHRD V1 ***- Q8H0G7_TOBAC); contains Interpro domain(s)  IPR002119  Histone H2A_rframe6</t>
  </si>
  <si>
    <t>Histone H3 (AHRD V1 ***- D8L9K7_WHEAT); contains Interpro domain(s)  IPR000164  Histone H3_rframe6</t>
  </si>
  <si>
    <t>Homology to unknown gene (AHRD V1 *-*- Q01GV2_OSTTA)_rframe6</t>
  </si>
  <si>
    <t>Kunitz-type protease inhibitor (AHRD V1 **** Q3S481_SOLTU); contains Interpro domain(s)  IPR002160  Proteinase inhibitor I3, Kunitz legume_rframe6</t>
  </si>
  <si>
    <t>L-ascorbate peroxidase (AHRD V1 ***- A8JG56_CHLRE); contains Interpro domain(s)  IPR002207  Plant ascorbate peroxidase_rframe6</t>
  </si>
  <si>
    <t>MICRO.1036.C5</t>
  </si>
  <si>
    <t>MICRO.1036.C8</t>
  </si>
  <si>
    <t>MICRO.13020.C3</t>
  </si>
  <si>
    <t>MICRO.14036.C2</t>
  </si>
  <si>
    <t>MICRO.201.C1</t>
  </si>
  <si>
    <t>MICRO.2346.C10</t>
  </si>
  <si>
    <t>MICRO.2650.C1</t>
  </si>
  <si>
    <t>MICRO.318.C12</t>
  </si>
  <si>
    <t>MICRO.3240.C6</t>
  </si>
  <si>
    <t>MICRO.331.C11</t>
  </si>
  <si>
    <t>MICRO.331.C18</t>
  </si>
  <si>
    <t>MICRO.331.C76</t>
  </si>
  <si>
    <t>MICRO.4054.C13</t>
  </si>
  <si>
    <t>MICRO.4170.C4</t>
  </si>
  <si>
    <t>MICRO.4177.C3</t>
  </si>
  <si>
    <t>MICRO.4187.C1</t>
  </si>
  <si>
    <t>MICRO.4618.C1</t>
  </si>
  <si>
    <t>MICRO.505.C2</t>
  </si>
  <si>
    <t>MICRO.5368.C1</t>
  </si>
  <si>
    <t>MICRO.538.C2</t>
  </si>
  <si>
    <t>MICRO.541.C2</t>
  </si>
  <si>
    <t>MICRO.541.C4</t>
  </si>
  <si>
    <t>MICRO.5866.C1</t>
  </si>
  <si>
    <t>MICRO.645.C3</t>
  </si>
  <si>
    <t>MICRO.66.C4</t>
  </si>
  <si>
    <t>MICRO.7055.C2</t>
  </si>
  <si>
    <t>MICRO.817.C4</t>
  </si>
  <si>
    <t>MICRO.854.C2</t>
  </si>
  <si>
    <t>MICRO.98.C5</t>
  </si>
  <si>
    <t>MICRO.cl.1520.singlet_rframe6</t>
  </si>
  <si>
    <t>Major allergen Mal d 1.06A02 (AHRD V1 ***- Q4VPK5_MALDO); contains Interpro domain(s)  IPR000916  Bet v I allergen_rframe6</t>
  </si>
  <si>
    <t>Malate dehydrogenase (AHRD V1 ***- A5BEJ8_VITVI); contains Interpro domain(s)  IPR010097  Malate dehydrogenase, NAD-dependent, eukaryotes and gamma proteobacteria_rframe6</t>
  </si>
  <si>
    <t>Malate dehydrogenase (AHRD V1 ***- B9S7S1_RICCO); contains Interpro domain(s)  IPR010097  Malate dehydrogenase, NAD-dependent, eukaryotes and gamma proteobacteria_rframe6</t>
  </si>
  <si>
    <t>Malate dehydrogenase (AHRD V1 ***- Q8L5C9_SOLTU); contains Interpro domain(s)  IPR010097  Malate dehydrogenase, NAD-dependent, eukaryotes and gamma proteobacteria_rframe6</t>
  </si>
  <si>
    <t>Monodehydroascorbate reductase (AHRD V1 ***- D2CGM8_IPOBA); contains Interpro domain(s)  IPR013027  FAD-dependent pyridine nucleotide-disulphide oxidoreductase_rframe6</t>
  </si>
  <si>
    <t>NAD dependent epimerase/dehydratase family protein (AHRD V1 *--- B0CAN3_ACAM1); contains Interpro domain(s)  IPR016040  NAD(P)-binding domain_rframe6</t>
  </si>
  <si>
    <t>NAD-dependent epimerase/dehydratase (AHRD V1 **-- B7K7X4_CYAP7); contains Interpro domain(s)  IPR016040  NAD(P)-binding domain_rframe6</t>
  </si>
  <si>
    <t>NAD-dependent epimerase/dehydratase (AHRD V1 **-- C7QWY4_CYAP0); contains Interpro domain(s)  IPR016040  NAD(P)-binding domain_rframe6</t>
  </si>
  <si>
    <t>NAD-dependent epimerase/dehydratase family protein-like protein (AHRD V1 ***- Q2XPW6_SOLTU); contains Interpro domain(s)  IPR016040  NAD(P)-binding domain_rframe6</t>
  </si>
  <si>
    <t>NHL repeat-containing protein 2 (AHRD V1 **-- E6ZHB2_DICLA); contains Interpro domain(s)  IPR011042  Six-bladed beta-propeller, TolB-like_rframe6</t>
  </si>
  <si>
    <t>NP_001054392: Os05g0103200 [Oryza sativa (japonica cultivar-group)]_putative peptidylprolyl isomerase (EC 5.2.1.8) [Oryza sativa (japonica cultivar-group)] gb_AAS88825.1_ putative peptidylprolyl isomerase (EC 5.2.1.8) [Oryza sativa (japonica cultivar-group)]_rframe6</t>
  </si>
  <si>
    <t>Nitrite reductase (AHRD V1 ***- Q76KB0_TOBAC); contains Interpro domain(s)  IPR006067  Nitrite and sulphite reductase 4Fe-4S region_rframe6</t>
  </si>
  <si>
    <t>Nucleoside diphosphate kinase (AHRD V1 ***- B9RAM1_RICCO); contains Interpro domain(s)  IPR001564  Nucleoside diphosphate kinase, core_rframe6</t>
  </si>
  <si>
    <t>Nucleoside diphosphate kinase (AHRD V1 ***- C6TA28_SOYBN); contains Interpro domain(s)  IPR001564  Nucleoside diphosphate kinase, core_rframe6</t>
  </si>
  <si>
    <t>Nucleoside diphosphate kinase (AHRD V1 ***- D5ILC3_SOLTU); contains Interpro domain(s)  IPR001564  Nucleoside diphosphate kinase, core_rframe6</t>
  </si>
  <si>
    <t>Os01g0611000 protein (Fragment) (AHRD V1 ***- Q0JLB5_ORYSJ); contains Interpro domain(s)  IPR006946  Protein of unknown function DUF642_rframe6</t>
  </si>
  <si>
    <t>Oxygen-evolving enhancer protein 1 of photosystem II (AHRD V1 ***- A8J0E4_CHLRE); contains Interpro domain(s)  IPR002628  Photosystem II manganese-stabilizing protein PsbO_rframe6</t>
  </si>
  <si>
    <t>Oxygen-evolving enhancer protein 2, chloroplastic (AHRD V1 ***- PSBP_SOLTU); contains Interpro domain(s)  IPR002683  Photosystem II oxygen evolving complex protein PsbP_rframe6</t>
  </si>
  <si>
    <t>Oxygen-evolving enhancer protein 3 (AHRD V1 ***- Q7Y1T5_PEA); contains Interpro domain(s)  IPR008797  Photosystem II oxygen evolving complex protein PsbQ_rframe6</t>
  </si>
  <si>
    <t>P06183: Photosystem II 10 kDa polypeptide, chloroplast precursor (Light-inducible tissue-specific ST-LS1 protein)_ST-LS1 protein [Solanum tuberosum] sp_P06183_PSBR_SOLTU Photosystem II 10 kDa polypeptide, chloroplast precursor (Light inducible tissue-specific ST-LS1 protein) pir__S00411 photosystem II 10K protein precursor - potato_rframe6</t>
  </si>
  <si>
    <t>P07369: Chlorophyll a-b binding protein 3C, chloroplast precursor (LHCII type I CAB-3C) (LHCP)_Chlorophyll a-b binding protein 3C, chloroplast precursor (LHCII type I CAB-3C) (LHCP) pir__CDTO3C chlorophyll a/b-binding protein 3C precursor - tomato prf__1204205G protein 3C,chlorophyll binding_rframe6</t>
  </si>
  <si>
    <t>P07370: Chlorophyll a-b binding protein 1B, chloroplast precursor (LHCII type I CAB-1B) (LHCP)_Chlorophyll a-b binding protein 1B, chloroplast precursor (LHCII type I CAB-1B) (LHCP) pir__CDTO1B chlorophyll a/b-binding protein 1B precursor - tomato gb_AAA34147.1_ chlorophyll a/b-binding protein Cab-1B_rframe6</t>
  </si>
  <si>
    <t>P17614: ATP synthase subunit beta, mitochondrial precursor_ATP synthase beta subunit [Nicotiana plumbaginifolia] sp_P17614_ATP2_NICPL ATP synthase beta chain, mitochondrial precursor pir__A24355 H+-transporting two-sector ATPase (EC 3.6.3.14) beta-1 chain, mitochondrial - curled-leaved tobacco_rframe6</t>
  </si>
  <si>
    <t>P29790: ATP synthase gamma chain, chloroplast precursor_ATP synthase (gamma subunit) [Nicotiana tabacum] sp_P29790_ATPG_TOBAC ATP synthase gamma chain, chloroplast precursor pir__PWNTG H+-transporting two-sector ATPase (EC 3.6.3.14) gamma chain precursor, chloroplast - common tobacco_rframe6</t>
  </si>
  <si>
    <t>P30173: Actin-101_actin [Solanum tuberosum] pir__S20093 actin 101 - potato sp_P30173_ACTD_SOLTU ACTIN 101_rframe6</t>
  </si>
  <si>
    <t>P31427: Leucine aminopeptidase, chloroplast precursor (LAP) (Leucyl aminopeptidase) (Proline aminopeptidase) (Prolyl aminopeptidase)_leucine aminopeptidase [Solanum tuberosum] pir__S41376 leucyl aminopeptidase (EC 3.4.11.1) - potato sp_P31427_AMPL_SOLTU Aminopeptidase, chloroplast precursor (Leucine aminopeptidase) (LAP) (Leucyl aminopeptidase) (Proline aminopeptidase) (Prolyl ..._rframe6</t>
  </si>
  <si>
    <t>PGSC0003DMC400000820</t>
  </si>
  <si>
    <t>PGSC0003DMC400007881;PGSC0003DMP400007881</t>
  </si>
  <si>
    <t>PGSC0003DMC400009292;PGSC0003DMP400009292</t>
  </si>
  <si>
    <t>PGSC0003DMC400010344;PGSC0003DMP400010344</t>
  </si>
  <si>
    <t>PGSC0003DMC400021497</t>
  </si>
  <si>
    <t>PGSC0003DMC400040197;PGSC0003DMP400040197</t>
  </si>
  <si>
    <t>PGSC0003DMP400000783;PGSC0003DMC400000783</t>
  </si>
  <si>
    <t>PGSC0003DMP400000951;Sotub02g036190.1.1</t>
  </si>
  <si>
    <t>PGSC0003DMP400002234;Sotub01g012840.1.1</t>
  </si>
  <si>
    <t>PGSC0003DMP400002952;Sotub01g048580.1.1</t>
  </si>
  <si>
    <t>PGSC0003DMP400004144;PGSC0003DMC400004144</t>
  </si>
  <si>
    <t>PGSC0003DMP400004499;PGSC0003DMC400004499</t>
  </si>
  <si>
    <t>PGSC0003DMP400004822</t>
  </si>
  <si>
    <t>PGSC0003DMP400004990;Sotub02g012180.1.1</t>
  </si>
  <si>
    <t>PGSC0003DMP400005581;Sotub01g043620.1.1</t>
  </si>
  <si>
    <t>PGSC0003DMP400006368;Sotub02g027160.1.1</t>
  </si>
  <si>
    <t>PGSC0003DMP400006519;Sotub02g026930.1.1</t>
  </si>
  <si>
    <t>PGSC0003DMP400006732;Sotub04g028380.1.1</t>
  </si>
  <si>
    <t>PGSC0003DMP400007100;Sotub11g006340.1.1</t>
  </si>
  <si>
    <t>PGSC0003DMP400007386;Sotub05g012770.1.1</t>
  </si>
  <si>
    <t>PGSC0003DMP400012499;PGSC0003DMC400012499</t>
  </si>
  <si>
    <t>PGSC0003DMP400012699;Sotub06g030870.1.1</t>
  </si>
  <si>
    <t>PGSC0003DMP400012777;Sotub10g019410.1.1</t>
  </si>
  <si>
    <t>PGSC0003DMP400012908;Sotub06g007930.1.1</t>
  </si>
  <si>
    <t>PGSC0003DMP400013127;Sotub11g024920.1.1</t>
  </si>
  <si>
    <t>PGSC0003DMP400013443;PGSC0003DMC400013442</t>
  </si>
  <si>
    <t>PGSC0003DMP400013707;Sotub12g006400.1.1</t>
  </si>
  <si>
    <t>PGSC0003DMP400013800;PGSC0003DMC400013800</t>
  </si>
  <si>
    <t>PGSC0003DMP400014577;Sotub02g017170.1.1</t>
  </si>
  <si>
    <t>PGSC0003DMP400015464;PGSC0003DMC400015464</t>
  </si>
  <si>
    <t>PGSC0003DMP400015506;PGSC0003DMC400015506</t>
  </si>
  <si>
    <t>PGSC0003DMP400016183;PGSC0003DMC400016183</t>
  </si>
  <si>
    <t>PGSC0003DMP400017088</t>
  </si>
  <si>
    <t>PGSC0003DMP400017263;PGSC0003DMC400017263</t>
  </si>
  <si>
    <t>PGSC0003DMP400017481;Sotub04g035910.1.1</t>
  </si>
  <si>
    <t>PGSC0003DMP400017652;PGSC0003DMC400017652</t>
  </si>
  <si>
    <t>PGSC0003DMP400024308;PGSC0003DMC400024308</t>
  </si>
  <si>
    <t>PGSC0003DMP400025512;Sotub12g020950.1.1</t>
  </si>
  <si>
    <t>PGSC0003DMP400026589;PGSC0003DMC400026589</t>
  </si>
  <si>
    <t>PGSC0003DMP400026740;PGSC0003DMC400026740</t>
  </si>
  <si>
    <t>PGSC0003DMP400027280;Sotub11g030200.1.1</t>
  </si>
  <si>
    <t>PGSC0003DMP400029503;PGSC0003DMC400029502</t>
  </si>
  <si>
    <t>PGSC0003DMP400029566;Sotub03g016600.1.1</t>
  </si>
  <si>
    <t>PGSC0003DMP400029983;PGSC0003DMC400029983</t>
  </si>
  <si>
    <t>PGSC0003DMP400030463;PGSC0003DMC400030463</t>
  </si>
  <si>
    <t>PGSC0003DMP400030948;Sotub04g026790.1.1</t>
  </si>
  <si>
    <t>PGSC0003DMP400031773;PGSC0003DMC400031773</t>
  </si>
  <si>
    <t>PGSC0003DMP400031997;PGSC0003DMC400031997</t>
  </si>
  <si>
    <t>PGSC0003DMP400033537;PGSC0003DMC400033537</t>
  </si>
  <si>
    <t>PGSC0003DMP400033644;PGSC0003DMC400033644</t>
  </si>
  <si>
    <t>PGSC0003DMP400033974;Sotub07g014640.1.1</t>
  </si>
  <si>
    <t>PGSC0003DMP400034002;Sotub03g009830.1.1</t>
  </si>
  <si>
    <t>PGSC0003DMP400035260;PGSC0003DMC400035260</t>
  </si>
  <si>
    <t>PGSC0003DMP400035467;PGSC0003DMC400035467</t>
  </si>
  <si>
    <t>PGSC0003DMP400036456;PGSC0003DMC400036456</t>
  </si>
  <si>
    <t>PGSC0003DMP400036655;Sotub02g015690.1.1</t>
  </si>
  <si>
    <t>PGSC0003DMP400036706</t>
  </si>
  <si>
    <t>PGSC0003DMP400036884;Sotub10g007480.1.1</t>
  </si>
  <si>
    <t>PGSC0003DMP400037385;Sotub09g007400.1.1</t>
  </si>
  <si>
    <t>PGSC0003DMP400038185;Sotub10g012590.1.1</t>
  </si>
  <si>
    <t>PGSC0003DMP400038231;Sotub07g027110.1.1</t>
  </si>
  <si>
    <t>PGSC0003DMP400038314;Sotub07g027990.1.1</t>
  </si>
  <si>
    <t>PGSC0003DMP400041249;PGSC0003DMC400041249</t>
  </si>
  <si>
    <t>PGSC0003DMP400041362;Sotub09g005660.1.1</t>
  </si>
  <si>
    <t>PGSC0003DMP400041818;Sotub02g010840.1.1</t>
  </si>
  <si>
    <t>PGSC0003DMP400043407;Sotub10g006730.1.1</t>
  </si>
  <si>
    <t>PGSC0003DMP400043561;Sotub05g007200.1.1</t>
  </si>
  <si>
    <t>PGSC0003DMP400046714;Sotub06g027680.1.1</t>
  </si>
  <si>
    <t>PGSC0003DMP400046827;Sotub06g029090.1.1</t>
  </si>
  <si>
    <t>PGSC0003DMP400047581;Sotub11g010770.1.1</t>
  </si>
  <si>
    <t>PGSC0003DMP400048033;PGSC0003DMC400048033</t>
  </si>
  <si>
    <t>PGSC0003DMP400048869;PGSC0003DMC400048869</t>
  </si>
  <si>
    <t>PGSC0003DMP400050240;Sotub12g023750.1.1</t>
  </si>
  <si>
    <t>PGSC0003DMP400050772</t>
  </si>
  <si>
    <t>PGSC0003DMP400051205;PGSC0003DMC400051205</t>
  </si>
  <si>
    <t>PGSC0003DMP400051216;PGSC0003DMC400051216</t>
  </si>
  <si>
    <t>PGSC0003DMP400051855;Sotub01g041630.1.1</t>
  </si>
  <si>
    <t>PGSC0003DMP400052472;PGSC0003DMC400052472</t>
  </si>
  <si>
    <t>PGSC0003DMP400052911;Sotub04g010230.1.1</t>
  </si>
  <si>
    <t>PGSC0003DMP400053197;Sotub05g009270.1.1</t>
  </si>
  <si>
    <t>PGSC0003DMP400053311;PGSC0003DMC400053311</t>
  </si>
  <si>
    <t>PGSC0003DMP400054976;Sotub02g020720.1.1</t>
  </si>
  <si>
    <t>PGSC0003DMP400055235;PGSC0003DMC400055235</t>
  </si>
  <si>
    <t>PGSC0003DMP400055325;Sotub01g007030.1.1</t>
  </si>
  <si>
    <t>PGSC0003DMP400056248;Sotub05g022450.1.1</t>
  </si>
  <si>
    <t>PGSC0003DMP400059680;Sotub02g032890.1.1</t>
  </si>
  <si>
    <t>PGSC0003DMP400063724;Sotub04g035400.1.1</t>
  </si>
  <si>
    <t>PGSC0003DMP400063871;PGSC0003DMC400063871</t>
  </si>
  <si>
    <t>PGSC0003DMT400001058 Protein</t>
  </si>
  <si>
    <t>PGSC0003DMT400001282 Protein</t>
  </si>
  <si>
    <t>PGSC0003DMT400003101 Protein</t>
  </si>
  <si>
    <t>PGSC0003DMT400004125 Protein</t>
  </si>
  <si>
    <t>PGSC0003DMT400005977 Protein</t>
  </si>
  <si>
    <t>PGSC0003DMT400006501 Protein</t>
  </si>
  <si>
    <t>PGSC0003DMT400006945 Protein</t>
  </si>
  <si>
    <t>PGSC0003DMT400007189 Protein</t>
  </si>
  <si>
    <t>PGSC0003DMT400008028 Protein</t>
  </si>
  <si>
    <t>PGSC0003DMT400009192 Protein</t>
  </si>
  <si>
    <t>PGSC0003DMT400009380 Protein</t>
  </si>
  <si>
    <t>PGSC0003DMT400009656 Protein</t>
  </si>
  <si>
    <t>PGSC0003DMT400010174 Protein</t>
  </si>
  <si>
    <t>PGSC0003DMT400010575 Protein</t>
  </si>
  <si>
    <t>PGSC0003DMT400018162 Protein</t>
  </si>
  <si>
    <t>PGSC0003DMT400018456 Protein</t>
  </si>
  <si>
    <t>PGSC0003DMT400018569 Protein</t>
  </si>
  <si>
    <t>PGSC0003DMT400018798 Protein</t>
  </si>
  <si>
    <t>PGSC0003DMT400019150 Protein</t>
  </si>
  <si>
    <t>PGSC0003DMT400019656 Protein</t>
  </si>
  <si>
    <t>PGSC0003DMT400020100 Protein</t>
  </si>
  <si>
    <t>PGSC0003DMT400020254 Protein</t>
  </si>
  <si>
    <t>PGSC0003DMT400021422 Protein</t>
  </si>
  <si>
    <t>PGSC0003DMT400022698 Protein</t>
  </si>
  <si>
    <t>PGSC0003DMT400022763 Protein</t>
  </si>
  <si>
    <t>PGSC0003DMT400023727 Protein</t>
  </si>
  <si>
    <t>PGSC0003DMT400025043 Protein</t>
  </si>
  <si>
    <t>PGSC0003DMT400025323 Protein</t>
  </si>
  <si>
    <t>PGSC0003DMT400025653 Protein</t>
  </si>
  <si>
    <t>PGSC0003DMT400025881 Protein</t>
  </si>
  <si>
    <t>PGSC0003DMT400035747 Protein</t>
  </si>
  <si>
    <t>PGSC0003DMT400037527 Protein</t>
  </si>
  <si>
    <t>PGSC0003DMT400039196 Protein</t>
  </si>
  <si>
    <t>PGSC0003DMT400039421 Protein</t>
  </si>
  <si>
    <t>PGSC0003DMT400040216 Protein</t>
  </si>
  <si>
    <t>PGSC0003DMT400043485 Protein</t>
  </si>
  <si>
    <t>PGSC0003DMT400043578 Protein</t>
  </si>
  <si>
    <t>PGSC0003DMT400044217 Protein</t>
  </si>
  <si>
    <t>PGSC0003DMT400044944 Protein</t>
  </si>
  <si>
    <t>PGSC0003DMT400045665 Protein</t>
  </si>
  <si>
    <t>PGSC0003DMT400046956 Protein</t>
  </si>
  <si>
    <t>PGSC0003DMT400047280 Protein</t>
  </si>
  <si>
    <t>PGSC0003DMT400049686 Protein</t>
  </si>
  <si>
    <t>PGSC0003DMT400049841 Protein</t>
  </si>
  <si>
    <t>PGSC0003DMT400050335 Protein</t>
  </si>
  <si>
    <t>PGSC0003DMT400050381 Protein</t>
  </si>
  <si>
    <t>PGSC0003DMT400052308 Protein</t>
  </si>
  <si>
    <t>PGSC0003DMT400052608 Protein</t>
  </si>
  <si>
    <t>PGSC0003DMT400054153 Protein</t>
  </si>
  <si>
    <t>PGSC0003DMT400054480 Protein</t>
  </si>
  <si>
    <t>PGSC0003DMT400054540 Protein</t>
  </si>
  <si>
    <t>PGSC0003DMT400054836 Protein</t>
  </si>
  <si>
    <t>PGSC0003DMT400055527 Protein</t>
  </si>
  <si>
    <t>PGSC0003DMT400056799 Protein</t>
  </si>
  <si>
    <t>PGSC0003DMT400056871 Protein</t>
  </si>
  <si>
    <t>PGSC0003DMT400057003 Protein</t>
  </si>
  <si>
    <t>PGSC0003DMT400061282 Protein</t>
  </si>
  <si>
    <t>PGSC0003DMT400061484 Protein</t>
  </si>
  <si>
    <t>PGSC0003DMT400062138 Protein</t>
  </si>
  <si>
    <t>PGSC0003DMT400064379 Protein</t>
  </si>
  <si>
    <t>PGSC0003DMT400064608 Protein</t>
  </si>
  <si>
    <t>PGSC0003DMT400069185 Protein</t>
  </si>
  <si>
    <t>PGSC0003DMT400069357 Protein</t>
  </si>
  <si>
    <t>PGSC0003DMT400070382 Protein</t>
  </si>
  <si>
    <t>PGSC0003DMT400071037 Protein</t>
  </si>
  <si>
    <t>PGSC0003DMT400072279 Protein</t>
  </si>
  <si>
    <t>PGSC0003DMT400074197 Protein</t>
  </si>
  <si>
    <t>PGSC0003DMT400074969 Protein</t>
  </si>
  <si>
    <t>PGSC0003DMT400075598 Protein</t>
  </si>
  <si>
    <t>PGSC0003DMT400075611 Protein</t>
  </si>
  <si>
    <t>PGSC0003DMT400076546 Protein</t>
  </si>
  <si>
    <t>PGSC0003DMT400077454 Protein</t>
  </si>
  <si>
    <t>PGSC0003DMT400078155 Protein</t>
  </si>
  <si>
    <t>PGSC0003DMT400078507 Protein</t>
  </si>
  <si>
    <t>PGSC0003DMT400078666 Protein</t>
  </si>
  <si>
    <t>PGSC0003DMT400081247 Protein</t>
  </si>
  <si>
    <t>PGSC0003DMT400081790 Protein</t>
  </si>
  <si>
    <t>PGSC0003DMT400081909 Protein</t>
  </si>
  <si>
    <t>PGSC0003DMT400084201 Protein</t>
  </si>
  <si>
    <t>PGSC0003DMT400088005 Protein</t>
  </si>
  <si>
    <t>PGSC0003DMT400092049 Protein</t>
  </si>
  <si>
    <t>PGSC0003DMT400092196 Protein</t>
  </si>
  <si>
    <t>Patatin-like phospholipase family protein (AHRD V1 **** Q2QNW3_ORYSJ); contains Interpro domain(s)  IPR002641  Patatin_rframe6</t>
  </si>
  <si>
    <t>Pentapeptide repeat protein (AHRD V1 *-*- B4WQI2_9SYNE); contains Interpro domain(s)  IPR001646  Pentapeptide repeat_rframe6</t>
  </si>
  <si>
    <t>Peptidyl-prolyl cis-trans isomerase (AHRD V1 ***- B8HUH5_CYAP4); contains Interpro domain(s)  IPR001179  Peptidyl-prolyl cis-trans isomerase, FKBP-type_rframe6</t>
  </si>
  <si>
    <t>Peptidyl-prolyl cis-trans isomerase (AHRD V1 ***- C1FEU4_MICSR); contains Interpro domain(s)  IPR001179  Peptidyl-prolyl cis-trans isomerase, FKBP-type_rframe6</t>
  </si>
  <si>
    <t>Peptidyl-prolyl cis-trans isomerase (AHRD V1 *-*- B1XHQ5_SYNP2); contains Interpro domain(s)  IPR001179  Peptidyl-prolyl cis-trans isomerase, FKBP-type_rframe6</t>
  </si>
  <si>
    <t>Peptidyl-prolyl cis-trans isomerase cyclophilin-type (AHRD V1 ***- A8IRU6_CHLRE); contains Interpro domain(s)  IPR002130  Peptidyl-prolyl cis-trans isomerase, cyclophilin-type_rframe6</t>
  </si>
  <si>
    <t>Peptidyl-prolyl cis-trans isomerase_rframe6</t>
  </si>
  <si>
    <t>Peroxiredoxin (AHRD V1 **-- Q9FE12_PHAVU); contains Interpro domain(s)  IPR000866  Alkyl hydroperoxide reductase/ Thiol specific antioxidant/ Mal allergen_rframe6</t>
  </si>
  <si>
    <t>Peroxiredoxin ahpC/TSA family (AHRD V1 **-- Q1YGN4_MOBAS); contains Interpro domain(s)  IPR013740  Redoxin_rframe6</t>
  </si>
  <si>
    <t>Phosphoglucomutase (AHRD V1 **** Q9AUQ4_ORYSA); contains Interpro domain(s)  IPR016055  Alpha-D-phosphohexomutase, alpha/beta/alpha I, II and III_rframe6</t>
  </si>
  <si>
    <t>Phosphoglycolate phosphatase (AHRD V1 **-* C1FHY2_MICSR); contains Interpro domain(s)  IPR006349  2-phosphoglycolate phosphatase, eukaryotic_rframe6</t>
  </si>
  <si>
    <t>Phosphoribulokinase/uridine kinase (AHRD V1 ***- B7KI62_CYAP7); contains Interpro domain(s)  IPR006083  Phosphoribulokinase/uridine kinase_rframe6</t>
  </si>
  <si>
    <t>Photosystem I iron-sulfur center (AHRD V1 ***- E5KUE5_CORLA); contains Interpro domain(s)  IPR017491  Photosystem I,  PsaC_rframe6</t>
  </si>
  <si>
    <t>Photosystem I reaction center subunit II (AHRD V1 ***- B4FAW3_MAIZE); contains Interpro domain(s)  IPR003685  Photosystem I protein PsaD_rframe6</t>
  </si>
  <si>
    <t>Photosystem I reaction center subunit IV A (AHRD V1 *-*- B6TH55_MAIZE); contains Interpro domain(s)  IPR003375  Photosystem I reaction centre subunit IV/PsaE_rframe6</t>
  </si>
  <si>
    <t>Photosystem I reaction center subunit VI, chloroplastic (AHRD V1 ***- PSAH_SPIOL); contains Interpro domain(s)  IPR004928  Photosystem I reaction centre subunit VI_rframe6</t>
  </si>
  <si>
    <t>Photosystem II CP47 chlorophyll apoprotein (AHRD V1 ***- D3WCE7_NEROL); contains Interpro domain(s)  IPR017486  Photosystem II, PsbB_rframe6</t>
  </si>
  <si>
    <t>Photosystem II D2 protein (AHRD V1 ***- C0JWW5_9CHLO); contains Interpro domain(s)  IPR000484  Photosynthetic reaction centre, L/M_rframe6</t>
  </si>
  <si>
    <t>Photosystem II oxygen evolving complex protein PsbP (AHRD V1 ***- B2J6P7_NOSP7); contains Interpro domain(s)  IPR016123  Mog1/PsbP, alpha/beta/alpha sandwich_rframe6</t>
  </si>
  <si>
    <t>Plastid-lipid-associated protein, chloroplastic (AHRD V1 **-- PAP_CITUN); contains Interpro domain(s)  IPR006843  PAP fibrillin_rframe6</t>
  </si>
  <si>
    <t>Polyubiquitin (AHRD V1 **-- Q653X6_ORYSJ); contains Interpro domain(s)  IPR000626  Ubiquitin_rframe6</t>
  </si>
  <si>
    <t>Porin/voltage-dependent anion-selective channel protein (AHRD V1 **** A9P802_POPTR); contains Interpro domain(s)  IPR001925  Porin, eukaryotic type_rframe6</t>
  </si>
  <si>
    <t>Protein grpE (AHRD V1 *-*- B0CAY8_ACAM1); contains Interpro domain(s)  IPR000740  GrpE nucleotide exchange factor_rframe6</t>
  </si>
  <si>
    <t>Protein thf1 (AHRD V1 ***- A0YRG1_LYNSP)_rframe6</t>
  </si>
  <si>
    <t>PsbP domain-containing protein 6, chloroplastic (AHRD V1 **-- PPD6_ARATH); contains Interpro domain(s)  IPR016123  Mog1/PsbP, alpha/beta/alpha sandwich_rframe6</t>
  </si>
  <si>
    <t>Q41228: Photosystem I reaction center subunit IV A, chloroplast precursor (PSI-E A) [Contains: Photosystem I reaction center subunit IV A isoform 2]_Photosystem I reaction center subunit IV A, chloroplast precursor (PSI-E A) pir__T16962 photosystem I chain PSI-E - wood tobacco gb_AAB31704.1_ photosystem I subunit PSI-E [Nicotiana sylvestris]_rframe6</t>
  </si>
  <si>
    <t>Q41228: Photosystem I reaction center subunit IV A, chloroplast precursor (PSI-E A) [Contains: Photosystem I reaction center subunit IV A isoform 2]_Photosystem I reaction center subunit IV B, chloroplast precursor (PSI-E B) pir__T16963 photosystem I chain PSI-E, isoform b - wood tobacco gb_AAB31705.1_ photosystem I subunit PSI-E [Nicotiana sylvestris]_rframe6</t>
  </si>
  <si>
    <t>Reductase (AHRD V1 ***- B5HVX9_9ACTO); contains Interpro domain(s)  IPR013027  FAD-dependent pyridine nucleotide-disulphide oxidoreductase_rframe6</t>
  </si>
  <si>
    <t>Remorin 1 (AHRD V1 ***- Q9XEX8_SOLLC); contains Interpro domain(s)  IPR005516  Remorin, C-terminal region_rframe6</t>
  </si>
  <si>
    <t>Ribose-5-phosphate isomerase (AHRD V1 ***- A8IRQ1_CHLRE); contains Interpro domain(s)  IPR004788  Ribose 5-phosphate isomerase_rframe6</t>
  </si>
  <si>
    <t>Ribosomal protein L12 (AHRD V1 ***- A8J597_CHLRE); contains Interpro domain(s)  IPR000911  Ribosomal protein L11_rframe6</t>
  </si>
  <si>
    <t>Ribosomal protein L26 (AHRD V1 ***- A8HMG7_CHLRE); contains Interpro domain(s)  IPR005756  Ribosomal protein L26, eukaryotic/archaeal_rframe6</t>
  </si>
  <si>
    <t>Ribosomal subunit interface protein (AHRD V1 ***- Q2JIS4_SYNJB); contains Interpro domain(s)  IPR003489  Ribosomal protein S30Ae/sigma 54 modulation protein_rframe6</t>
  </si>
  <si>
    <t>Ribulose bisphosphate carboxylase small chain (AHRD V1 ***- A9YTZ7_SOLTU); contains Interpro domain(s)  IPR000894  Ribulose bisphosphate carboxylase, small chain_rframe6</t>
  </si>
  <si>
    <t>Ribulose bisphosphate carboxylase/oxygenase activase 1 (AHRD V1 ***- E5GC77_CUCME)_rframe6</t>
  </si>
  <si>
    <t>Ribulose-1 5-bisphosphate carboxylase/oxygenase activase 1 (AHRD V1 **** Q9AXG1_GOSHI); contains Interpro domain(s)  IPR003959  ATPase, AAA-type, core_rframe6</t>
  </si>
  <si>
    <t>Ribulose-5-phosphate-3-epimerase (AHRD V1 ***- Q8S4X2_PEA); contains Interpro domain(s)  IPR000056  Ribulose-phosphate 3-epimerase_rframe6</t>
  </si>
  <si>
    <t>STMIZ92TV</t>
  </si>
  <si>
    <t>Salt stress root protein RS1 (AHRD V1 **-- SRS1_ORYSJ); contains Interpro domain(s)  IPR008469  DREPP plasma membrane polypeptide_rframe6</t>
  </si>
  <si>
    <t>Serine protease (AHRD V1 ***- E2SYW0_9RALS); contains Interpro domain(s)  IPR001254  Peptidase S1 and S6, chymotrypsin/Hap_rframe6</t>
  </si>
  <si>
    <t>Sn-2 protein_rframe6</t>
  </si>
  <si>
    <t>Sotub01g017120.1.1</t>
  </si>
  <si>
    <t>Sotub01g020840.1.1</t>
  </si>
  <si>
    <t>Sotub01g022430.1.1;PGSC0003DMP400043844</t>
  </si>
  <si>
    <t>Sotub01g022730.1.1;PGSC0003DMP400007746</t>
  </si>
  <si>
    <t>Sotub01g024100.1.1;PGSC0003DMP400015875</t>
  </si>
  <si>
    <t>Sotub01g025660.1.1;PGSC0003DMP400012128</t>
  </si>
  <si>
    <t>Sotub01g026460.1.1;PGSC0003DMP400012177</t>
  </si>
  <si>
    <t>Sotub01g030280.1.1</t>
  </si>
  <si>
    <t>Sotub01g034090.1.1</t>
  </si>
  <si>
    <t>Sotub01g034840.1.1;PGSC0003DMP400033822</t>
  </si>
  <si>
    <t>Sotub01g034970.1.1;PGSC0003DMP400033807</t>
  </si>
  <si>
    <t>Sotub01g036350.1.1;PGSC0003DMP400049779</t>
  </si>
  <si>
    <t>Sotub01g037240.1.1;PGSC0003DMP400042879</t>
  </si>
  <si>
    <t>Sotub01g037560.1.1</t>
  </si>
  <si>
    <t>Sotub01g037610.1.1;PGSC0003DMP400042806</t>
  </si>
  <si>
    <t>Sotub01g038470.1.1</t>
  </si>
  <si>
    <t>Sotub01g040390.1.1;PGSC0003DMP400043144</t>
  </si>
  <si>
    <t>Sotub01g041180.1.1;PGSC0003DMP400041114</t>
  </si>
  <si>
    <t>Sotub01g043670.1.1;PGSC0003DMP400009092</t>
  </si>
  <si>
    <t>Sotub01g045870.1.1;PGSC0003DMP400044761</t>
  </si>
  <si>
    <t>Sotub01g047060.1.1</t>
  </si>
  <si>
    <t>Sotub01g047810.1.1;PGSC0003DMP400005640</t>
  </si>
  <si>
    <t>Sotub01g048530.1.1</t>
  </si>
  <si>
    <t>Sotub01g049040.1.1;PGSC0003DMP400010972</t>
  </si>
  <si>
    <t>Sotub01g049150.1.1</t>
  </si>
  <si>
    <t>Sotub02g010010.1.1;PGSC0003DMP400021255</t>
  </si>
  <si>
    <t>Sotub02g010700.1.1;PGSC0003DMP400041832</t>
  </si>
  <si>
    <t>Sotub02g011240.1.1;PGSC0003DMP400018361</t>
  </si>
  <si>
    <t>Sotub02g013340.1.1;PGSC0003DMP400012204</t>
  </si>
  <si>
    <t>Sotub02g014160.1.1;PGSC0003DMP400012365</t>
  </si>
  <si>
    <t>Sotub02g016090.1.1;PGSC0003DMP400036738</t>
  </si>
  <si>
    <t>Sotub02g020850.1.1;PGSC0003DMP400051744</t>
  </si>
  <si>
    <t>Sotub02g023000.1.1;PGSC0003DMP400037659</t>
  </si>
  <si>
    <t>Sotub02g024280.1.1;PGSC0003DMP400029248</t>
  </si>
  <si>
    <t>Sotub02g025290.1.1</t>
  </si>
  <si>
    <t>Sotub02g026140.1.1;PGSC0003DMP400002845</t>
  </si>
  <si>
    <t>Sotub02g028250.1.1;PGSC0003DMP400006263</t>
  </si>
  <si>
    <t>Sotub02g029110.1.1;PGSC0003DMP400022435;Sotub02g029160.1.1</t>
  </si>
  <si>
    <t>Sotub02g029410.1.1;PGSC0003DMP400013843</t>
  </si>
  <si>
    <t>Sotub02g030930.1.1;PGSC0003DMP400037125</t>
  </si>
  <si>
    <t>Sotub02g032940.1.1;PGSC0003DMP400017746</t>
  </si>
  <si>
    <t>Sotub02g035980.1.1;PGSC0003DMP400001053</t>
  </si>
  <si>
    <t>Sotub02g036090.1.1;PGSC0003DMP400000966</t>
  </si>
  <si>
    <t>Sotub03g005450.1.1;PGSC0003DMP400023780</t>
  </si>
  <si>
    <t>Sotub03g009790.1.1</t>
  </si>
  <si>
    <t>Sotub03g012340.1.1;PGSC0003DMP400016824</t>
  </si>
  <si>
    <t>Sotub03g012960.1.1;PGSC0003DMP400032278</t>
  </si>
  <si>
    <t>Sotub03g012990.1.1;PGSC0003DMP400032316</t>
  </si>
  <si>
    <t>Sotub03g014380.1.1;PGSC0003DMP400025263</t>
  </si>
  <si>
    <t>Sotub03g018550.1.1;PGSC0003DMP400009318</t>
  </si>
  <si>
    <t>Sotub03g019370.1.1;PGSC0003DMP400017124</t>
  </si>
  <si>
    <t>Sotub03g020460.1.1;PGSC0003DMP400054600</t>
  </si>
  <si>
    <t>Sotub03g023460.1.1;PGSC0003DMP400026606</t>
  </si>
  <si>
    <t>Sotub03g024130.1.1</t>
  </si>
  <si>
    <t>Sotub03g026100.1.1;PGSC0003DMP400031700</t>
  </si>
  <si>
    <t>Sotub03g027530.1.1;PGSC0003DMP400042353</t>
  </si>
  <si>
    <t>Sotub03g027900.1.1;PGSC0003DMP400042391</t>
  </si>
  <si>
    <t>Sotub03g028450.1.1;PGSC0003DMP400042440</t>
  </si>
  <si>
    <t>Sotub03g029310.1.1;PGSC0003DMP400033925</t>
  </si>
  <si>
    <t>Sotub03g031340.1.1;PGSC0003DMP400025033</t>
  </si>
  <si>
    <t>Sotub03g031780.1.1;PGSC0003DMP400025093</t>
  </si>
  <si>
    <t>Sotub03g032510.1.1;PGSC0003DMP400009959</t>
  </si>
  <si>
    <t>Sotub03g036360.1.1;PGSC0003DMP400004525</t>
  </si>
  <si>
    <t>Sotub04g007790.1.1;PGSC0003DMP400051414</t>
  </si>
  <si>
    <t>Sotub04g008750.1.1;PGSC0003DMP400020414</t>
  </si>
  <si>
    <t>Sotub04g009130.1.1;PGSC0003DMP400055596</t>
  </si>
  <si>
    <t>Sotub04g009480.1.1;PGSC0003DMP400055635</t>
  </si>
  <si>
    <t>Sotub04g010110.1.1;PGSC0003DMP400048247</t>
  </si>
  <si>
    <t>Sotub04g011150.1.1;PGSC0003DMP400040823</t>
  </si>
  <si>
    <t>Sotub04g013370.1.1;PGSC0003DMP400026402</t>
  </si>
  <si>
    <t>Sotub04g014230.1.1;PGSC0003DMP400042192</t>
  </si>
  <si>
    <t>Sotub04g019610.1.1;PGSC0003DMP400018910</t>
  </si>
  <si>
    <t>Sotub04g023350.1.1;PGSC0003DMP400041680</t>
  </si>
  <si>
    <t>Sotub04g024990.1.1;PGSC0003DMP400043049</t>
  </si>
  <si>
    <t>Sotub04g026480.1.1;PGSC0003DMP400043492</t>
  </si>
  <si>
    <t>Sotub04g028360.1.1;PGSC0003DMP400053673</t>
  </si>
  <si>
    <t>Sotub04g028420.1.1;PGSC0003DMP400053710</t>
  </si>
  <si>
    <t>Sotub04g034030.1.1;PGSC0003DMP400006591</t>
  </si>
  <si>
    <t>Sotub04g034950.1.1</t>
  </si>
  <si>
    <t>Sotub04g035360.1.1;PGSC0003DMP400017580</t>
  </si>
  <si>
    <t>Sotub04g035690.1.1</t>
  </si>
  <si>
    <t>Sotub05g009130.1.1;PGSC0003DMP400053207</t>
  </si>
  <si>
    <t>Sotub05g012700.1.1;PGSC0003DMP400007366</t>
  </si>
  <si>
    <t>Sotub05g013120.1.1;PGSC0003DMP400053992</t>
  </si>
  <si>
    <t>Sotub05g014250.1.1;PGSC0003DMP400032448</t>
  </si>
  <si>
    <t>Sotub05g025260.1.1;PGSC0003DMP400047117</t>
  </si>
  <si>
    <t>Sotub05g025970.1.1;PGSC0003DMP400047193</t>
  </si>
  <si>
    <t>Sotub05g027000.1.1;PGSC0003DMP400014822</t>
  </si>
  <si>
    <t>Sotub05g028310.1.1;PGSC0003DMP400040452</t>
  </si>
  <si>
    <t>Sotub06g005130.1.1;PGSC0003DMP400003838</t>
  </si>
  <si>
    <t>Sotub06g013090.1.1;PGSC0003DMP400029118</t>
  </si>
  <si>
    <t>Sotub06g014190.1.1;PGSC0003DMP400027398</t>
  </si>
  <si>
    <t>Sotub06g015020.1.1</t>
  </si>
  <si>
    <t>Sotub06g015200.1.1;PGSC0003DMP400037788</t>
  </si>
  <si>
    <t>Sotub06g017290.1.1;PGSC0003DMP400028467</t>
  </si>
  <si>
    <t>Sotub06g018020.1.1;PGSC0003DMP400020951</t>
  </si>
  <si>
    <t>Sotub06g021210.1.1;PGSC0003DMP400003772</t>
  </si>
  <si>
    <t>Sotub06g022580.1.1;PGSC0003DMP400046029</t>
  </si>
  <si>
    <t>Sotub06g022920.1.1;PGSC0003DMP400028846</t>
  </si>
  <si>
    <t>Sotub06g024520.1.1;PGSC0003DMP400045327</t>
  </si>
  <si>
    <t>Sotub06g025030.1.1;PGSC0003DMP400035552</t>
  </si>
  <si>
    <t>Sotub06g027720.1.1</t>
  </si>
  <si>
    <t>Sotub06g027880.1.1;PGSC0003DMP400046919</t>
  </si>
  <si>
    <t>Sotub06g028480.1.1;PGSC0003DMP400046774</t>
  </si>
  <si>
    <t>Sotub06g029050.1.1;PGSC0003DMP400046824</t>
  </si>
  <si>
    <t>Sotub06g032560.1.1;PGSC0003DMP400052971</t>
  </si>
  <si>
    <t>Sotub06g035320.1.1;PGSC0003DMP400048111</t>
  </si>
  <si>
    <t>Sotub07g006500.1.1;PGSC0003DMP400019661</t>
  </si>
  <si>
    <t>Sotub07g012740.1.1;PGSC0003DMP400005664</t>
  </si>
  <si>
    <t>Sotub07g016220.1.1;PGSC0003DMP400023988</t>
  </si>
  <si>
    <t>Sotub07g016410.1.1;PGSC0003DMP400004255</t>
  </si>
  <si>
    <t>Sotub07g016970.1.1</t>
  </si>
  <si>
    <t>Sotub07g016990.1.1;PGSC0003DMP400001780</t>
  </si>
  <si>
    <t>Sotub07g017160.1.1</t>
  </si>
  <si>
    <t>Sotub07g017980.1.1;PGSC0003DMP400010908</t>
  </si>
  <si>
    <t>Sotub07g019480.1.1</t>
  </si>
  <si>
    <t>Sotub07g020450.1.1</t>
  </si>
  <si>
    <t>Sotub07g022420.1.1</t>
  </si>
  <si>
    <t>Sotub07g024020.1.1;PGSC0003DMP400021964</t>
  </si>
  <si>
    <t>Sotub07g024360.1.1;PGSC0003DMP400021930</t>
  </si>
  <si>
    <t>Sotub07g024580.1.1;PGSC0003DMP400021915</t>
  </si>
  <si>
    <t>Sotub07g026130.1.1;PGSC0003DMP400060824</t>
  </si>
  <si>
    <t>Sotub08g006460.1.1</t>
  </si>
  <si>
    <t>Sotub08g007770.1.1;PGSC0003DMP400045639</t>
  </si>
  <si>
    <t>Sotub08g010190.1.1;PGSC0003DMP400040123</t>
  </si>
  <si>
    <t>Sotub08g011890.1.1</t>
  </si>
  <si>
    <t>Sotub08g014650.1.1;PGSC0003DMP400052154</t>
  </si>
  <si>
    <t>Sotub08g015950.1.1;PGSC0003DMP400050666</t>
  </si>
  <si>
    <t>Sotub08g020710.1.1</t>
  </si>
  <si>
    <t>Sotub08g022090.1.1;PGSC0003DMP400016435</t>
  </si>
  <si>
    <t>Sotub08g025040.1.1;PGSC0003DMP400008398</t>
  </si>
  <si>
    <t>Sotub08g025080.1.1;PGSC0003DMP400008394</t>
  </si>
  <si>
    <t>Sotub08g027900.1.1;PGSC0003DMP400021731</t>
  </si>
  <si>
    <t>Sotub08g028900.1.1;PGSC0003DMP400021804</t>
  </si>
  <si>
    <t>Sotub09g005160.1.1;PGSC0003DMP400014894</t>
  </si>
  <si>
    <t>Sotub09g007160.1.1;PGSC0003DMP400003131</t>
  </si>
  <si>
    <t>Sotub09g008410.1.1</t>
  </si>
  <si>
    <t>Sotub09g008890.1.1</t>
  </si>
  <si>
    <t>Sotub09g009340.1.1;PGSC0003DMP400015694</t>
  </si>
  <si>
    <t>Sotub09g009890.1.1;PGSC0003DMP400015574</t>
  </si>
  <si>
    <t>Sotub09g010820.1.1</t>
  </si>
  <si>
    <t>Sotub09g011260.1.1;PGSC0003DMP400004893</t>
  </si>
  <si>
    <t>Sotub09g012120.1.1;PGSC0003DMP400035369</t>
  </si>
  <si>
    <t>Sotub09g018400.1.1;PGSC0003DMP400038088</t>
  </si>
  <si>
    <t>Sotub09g019880.1.1;PGSC0003DMP400022826</t>
  </si>
  <si>
    <t>Sotub09g024030.1.1;PGSC0003DMP400055475</t>
  </si>
  <si>
    <t>Sotub09g024400.1.1</t>
  </si>
  <si>
    <t>Sotub09g025640.1.1;PGSC0003DMP400029977</t>
  </si>
  <si>
    <t>Sotub09g026920.1.1;PGSC0003DMP400002693</t>
  </si>
  <si>
    <t>Sotub10g005350.1.1</t>
  </si>
  <si>
    <t>Sotub10g005530.1.1;PGSC0003DMP400025323</t>
  </si>
  <si>
    <t>Sotub10g005560.1.1;PGSC0003DMP400025319</t>
  </si>
  <si>
    <t>Sotub10g006560.1.1;PGSC0003DMP400020007</t>
  </si>
  <si>
    <t>Sotub10g007190.1.1;PGSC0003DMP400043445</t>
  </si>
  <si>
    <t>Sotub10g014780.1.1</t>
  </si>
  <si>
    <t>Sotub10g019910.1.1;PGSC0003DMP400020280</t>
  </si>
  <si>
    <t>Sotub10g020380.1.1;PGSC0003DMP400014649</t>
  </si>
  <si>
    <t>Sotub10g025500.1.1;PGSC0003DMP400049140</t>
  </si>
  <si>
    <t>Sotub10g026080.1.1;PGSC0003DMP400049086</t>
  </si>
  <si>
    <t>Sotub10g026890.1.1;PGSC0003DMP400048843</t>
  </si>
  <si>
    <t>Sotub10g026970.1.1</t>
  </si>
  <si>
    <t>Sotub10g028070.1.1;PGSC0003DMP400033265</t>
  </si>
  <si>
    <t>Sotub11g007290.1.1;PGSC0003DMP400023600</t>
  </si>
  <si>
    <t>Sotub11g008040.1.1</t>
  </si>
  <si>
    <t>Sotub11g008510.1.1;PGSC0003DMP400027526</t>
  </si>
  <si>
    <t>Sotub11g010080.1.1;PGSC0003DMP400028271</t>
  </si>
  <si>
    <t>Sotub11g024240.1.1;PGSC0003DMP400000901</t>
  </si>
  <si>
    <t>Sotub11g025970.1.1</t>
  </si>
  <si>
    <t>Sotub11g026560.1.1;PGSC0003DMP400055987</t>
  </si>
  <si>
    <t>Sotub12g005610.1.1;PGSC0003DMP400026927</t>
  </si>
  <si>
    <t>Sotub12g006240.1.1;PGSC0003DMP400015035</t>
  </si>
  <si>
    <t>Sotub12g007820.1.1;PGSC0003DMP400013799</t>
  </si>
  <si>
    <t>Sotub12g008320.1.1</t>
  </si>
  <si>
    <t>Sotub12g008750.1.1</t>
  </si>
  <si>
    <t>Sotub12g022070.1.1;PGSC0003DMP400013391</t>
  </si>
  <si>
    <t>Sotub12g025320.1.1;PGSC0003DMP400029632</t>
  </si>
  <si>
    <t>Sotub12g025710.1.1;PGSC0003DMP400031028</t>
  </si>
  <si>
    <t>Sotub12g026810.1.1</t>
  </si>
  <si>
    <t>Sotub12g030260.1.1;PGSC0003DMP400008076</t>
  </si>
  <si>
    <t>Sotub12g030800.1.1;PGSC0003DMP400008292</t>
  </si>
  <si>
    <t>Superoxide dismutase (AHRD V1 ***- A5BR41_VITVI); contains Interpro domain(s)  IPR001189  Manganese/iron superoxide dismutase_rframe6</t>
  </si>
  <si>
    <t>Superoxide dismutase (AHRD V1 ***- B9RA25_RICCO); contains Interpro domain(s)  IPR001189  Manganese/iron superoxide dismutase_rframe6</t>
  </si>
  <si>
    <t>Superoxide dismutase (AHRD V1 ***- Q7YK44_SOLLC); contains Interpro domain(s)  IPR001189  Manganese/iron superoxide dismutase_rframe6</t>
  </si>
  <si>
    <t>Superoxide dismutase [Cu-Zn]_rframe6</t>
  </si>
  <si>
    <t>TC194626</t>
  </si>
  <si>
    <t>TC194704</t>
  </si>
  <si>
    <t>TC194720</t>
  </si>
  <si>
    <t>TC194725</t>
  </si>
  <si>
    <t>TC194861</t>
  </si>
  <si>
    <t>TC195013</t>
  </si>
  <si>
    <t>TC195151</t>
  </si>
  <si>
    <t>TC195366</t>
  </si>
  <si>
    <t>TC195527</t>
  </si>
  <si>
    <t>TC201354</t>
  </si>
  <si>
    <t>TC201617</t>
  </si>
  <si>
    <t>TC201915</t>
  </si>
  <si>
    <t>TC202431</t>
  </si>
  <si>
    <t>TC207060</t>
  </si>
  <si>
    <t>TC207210</t>
  </si>
  <si>
    <t>TC208916</t>
  </si>
  <si>
    <t>TC209684</t>
  </si>
  <si>
    <t>TC210021</t>
  </si>
  <si>
    <t>TC210562</t>
  </si>
  <si>
    <t>TC212240</t>
  </si>
  <si>
    <t>TC212566</t>
  </si>
  <si>
    <t>TC213509</t>
  </si>
  <si>
    <t>TC214074</t>
  </si>
  <si>
    <t>TC215826</t>
  </si>
  <si>
    <t>TC216515</t>
  </si>
  <si>
    <t>TC218359</t>
  </si>
  <si>
    <t>TC220151</t>
  </si>
  <si>
    <t>TC221870</t>
  </si>
  <si>
    <t>TC222165</t>
  </si>
  <si>
    <t>TC223320</t>
  </si>
  <si>
    <t>TC226364</t>
  </si>
  <si>
    <t>Thioredoxin (AHRD V1 ***- A7LNX7_9CARY); contains Interpro domain(s)  IPR005746  Thioredoxin_rframe6</t>
  </si>
  <si>
    <t>Thioredoxin (AHRD V1 ***- D8U146_VOLCA); contains Interpro domain(s)  IPR013766  Thioredoxin domain_rframe6</t>
  </si>
  <si>
    <t>Thioredoxin m (AHRD V1 ***- B9HZV8_POPTR); contains Interpro domain(s)  IPR005746  Thioredoxin_rframe6</t>
  </si>
  <si>
    <t>Thioredoxin y (AHRD V1 ***- A9PGA7_POPTR); contains Interpro domain(s)  IPR005746  Thioredoxin_rframe6</t>
  </si>
  <si>
    <t>Thylakoid lumenal 19 kDa protein, chloroplastic (AHRD V1 ***- TL19_ARATH); contains Interpro domain(s)  IPR016123  Mog1/PsbP, alpha/beta/alpha sandwich_rframe6</t>
  </si>
  <si>
    <t>Thylakoid lumenal protein (AHRD V1 ***- B6SU36_MAIZE)_rframe6</t>
  </si>
  <si>
    <t>Translation initiation factor IF-2_rframe6</t>
  </si>
  <si>
    <t>Translationally-controlled tumor protein homolog (AHRD V1 ***- B5XDL0_SALSA); contains Interpro domain(s)  IPR018103  Translationally controlled tumour protein, conserved site_rframe6</t>
  </si>
  <si>
    <t>Triosephosphate isomerase (AHRD V1 ***- D6N3G7_GOSHI); contains Interpro domain(s)  IPR000652  Triosephosphate isomerase_rframe6</t>
  </si>
  <si>
    <t>Triosephosphate isomerase (AHRD V1 ***- Q38JI4_SOLTU); contains Interpro domain(s)  IPR000652  Triosephosphate isomerase_rframe6</t>
  </si>
  <si>
    <t>Triosephosphate isomerase, chloroplastic_rframe6</t>
  </si>
  <si>
    <t>UPF0603 protein At1g54780, chloroplastic (AHRD V1 **-- U603_ARATH); contains Interpro domain(s)  IPR007621  Protein of unknown function DUF477_rframe6</t>
  </si>
  <si>
    <t>UTP-glucose 1 phosphate uridylyltransferase (AHRD V1 **** B3VDY8_EUCGR); contains Interpro domain(s)  IPR016267  UTP--glucose-1-phosphate uridylyltransferase, subgroup_rframe6</t>
  </si>
  <si>
    <t>UniRef100_O81394 Cluster: Phosphoglycerate kinase; n=1; Solanum tuberosum Rep: Phosphoglycerate kinase - Solanum tuberosum (Potato), complete_rframe6</t>
  </si>
  <si>
    <t>UniRef100_O81394 Cluster: Phosphoglycerate kinase; n=1; Solanum tuberosum Rep: Phosphoglycerate kinase - Solanum tuberosum (Potato), partial (7%)_rframe6</t>
  </si>
  <si>
    <t>UniRef100_P25079 Cluster: Ribulose bisphosphate carboxylase large chain precursor; n=1; Solanum tuberosum Rep: Ribulose bisphosphate carboxylase large chain precursor - Solanum tuberosum (Potato), complete_rframe6</t>
  </si>
  <si>
    <t>UniRef100_P54260 Cluster: Aminomethyltransferase, mitochondrial precursor; n=1; Solanum tuberosum Rep: Aminomethyltransferase, mitochondrial precursor - Solanum tuberosum (Potato), complete_rframe6</t>
  </si>
  <si>
    <t>UniRef100_Q2MI87 Cluster: Apocytochrome f precursor; n=3; Solanum Rep: Apocytochrome f precursor - Solanum lycopersicum (Tomato) (Lycopersicon esculentum), complete_rframe6</t>
  </si>
  <si>
    <t>UniRef100_Q2MIA0 Cluster: Photosystem I P700 chlorophyll a apoprotein A1; n=3; Solanum Rep: Photosystem I P700 chlorophyll a apoprotein A1 - Solanum lycopersicum (Tomato) (Lycopersicon esculentum), complete_rframe6</t>
  </si>
  <si>
    <t>UniRef100_Q2MIB4 Cluster: ATP synthase B chain; n=3; Solanum Rep: ATP synthase B chain - Solanum lycopersicum (Tomato) (Lycopersicon esculentum), complete_rframe6</t>
  </si>
  <si>
    <t>UniRef100_Q2MIB8 Cluster: Chloroplast 30S ribosomal protein S16; n=3; Solanum Rep: Chloroplast 30S ribosomal protein S16 - Solanum lycopersicum (Tomato) (Lycopersicon esculentum), complete_rframe6</t>
  </si>
  <si>
    <t>UniRef100_Q6T379 Cluster: Triosephosphate isomerase; n=1; Solanum chacoense Rep: Triosephosphate isomerase - Solanum chacoense (Chaco potato), partial (87%)_rframe6</t>
  </si>
  <si>
    <t>UniRef100_Q7M242 Cluster: Glutamate synthase (Ferredoxin) (EC 1.4.7.1) (Clone C(35)); n=1; Nicotiana tabacum Rep: Glutamate synthase (Ferredoxin) (EC 1.4.7.1) (Clone C(35)) - Nicotiana tabacum (Common tobacco), partial (23%)_rframe6</t>
  </si>
  <si>
    <t>Unknown Protein (AHRD V1)_rframe6</t>
  </si>
  <si>
    <t>Unknown protein DS12 from 2D-PAGE of leaf, chloroplastic (AHRD V1 **-- UP12_ORYSJ)_rframe6</t>
  </si>
  <si>
    <t>V-type ATP synthase beta chain (AHRD V1 ***- VATB_PYRHO); contains Interpro domain(s)  IPR005723  ATPase, V1 complex, subunit B_rframe6</t>
  </si>
  <si>
    <t>V-type proton ATPase subunit G 1 (AHRD V1 ***- VATG1_TOBAC); contains Interpro domain(s)  IPR005124  Vacuolar (H+)-ATPase G subunit_rframe6</t>
  </si>
  <si>
    <t>Vacuolar proton ATPase subunit E_rframe6</t>
  </si>
  <si>
    <t>Violaxanthin de-epoxidase (Fragment) (AHRD V1 *-** Q6B9X0_HORVU); contains Interpro domain(s)  IPR010788  Violaxanthin de-epoxidase_rframe6</t>
  </si>
  <si>
    <t>bf_mxlfxxxx_0029c06.t3m.scf</t>
  </si>
  <si>
    <t>cDNA clone 002-143-C11 full insert sequence (AHRD V1 *--- B7F1B2_ORYSJ); contains Interpro domain(s)  IPR016040  NAD(P)-binding domain_rframe6</t>
  </si>
  <si>
    <t>cSTB37O5TH</t>
  </si>
  <si>
    <t>cSTB49G22TH</t>
  </si>
  <si>
    <t>chaperonin (AHRD V1 *-*- B4WMS9_9SYNE); contains Interpro domain(s)  IPR017416  Chaperonin 21, chloroplast_rframe6</t>
  </si>
  <si>
    <t>chaperonin (AHRD V1 *-*- E6VW39_DESAO); contains Interpro domain(s)  IPR001476  Chaperonin Cpn10_rframe6</t>
  </si>
  <si>
    <t>heat shock protein (AHRD V1 ***- B2D2G5_CAPSN); contains Interpro domain(s)  IPR013126  Heat shock protein 70_rframe6</t>
  </si>
  <si>
    <t>homologue to UniRef100_A2Q5A3 Cluster: H+-transporting two-sector ATPase, alpha/beta subunit, central region; H+-transporting two-sector ATPase, delta/epsilon subunit; n=1; Medicago truncatula Rep: H+-transporting two-sector ATPase, alpha/beta subunit, central region; H+-transporting two-sector ATPase, delta/epsilon subunit - Medicago truncatula (Barrel medic), complete_rframe6</t>
  </si>
  <si>
    <t>homologue to UniRef100_A7PWE1 Cluster: Chromosome chr8 scaffold_34, whole genome shotgun sequence; n=2; Vitis vinifera Rep: Chromosome chr8 scaffold_34, whole genome shotgun sequence - Vitis vinifera (Grape), partial (46%)_rframe6</t>
  </si>
  <si>
    <t>homologue to UniRef100_A7QPE5 Cluster: Chromosome chr18 scaffold_137, whole genome shotgun sequence; n=1; Vitis vinifera Rep: Chromosome chr18 scaffold_137, whole genome shotgun sequence - Vitis vinifera (Grape), partial (96%)_rframe6</t>
  </si>
  <si>
    <t>homologue to UniRef100_O49074 Cluster: Ribulose bisphosphate carboxylase/oxygenase activase, chloroplast precursor; n=1; Solanum pennellii Rep: Ribulose bisphosphate carboxylase/oxygenase activase, chloroplast precursor - Solanum pennellii (Tomato) (Lycopersicon pennellii), partial (95%)_rframe6</t>
  </si>
  <si>
    <t>homologue to UniRef100_P14831 Cluster: Superoxide dismutase [Cu-Zn], chloroplast precursor; n=1; Solanum lycopersicum Rep: Superoxide dismutase [Cu-Zn], chloroplast precursor - Solanum lycopersicum (Tomato) (Lycopersicon esculentum), partial (78%)_rframe6</t>
  </si>
  <si>
    <t>homologue to UniRef100_P32980 Cluster: ATP synthase delta chain, chloroplast precursor; n=1; Nicotiana tabacum Rep: ATP synthase delta chain, chloroplast precursor - Nicotiana tabacum (Common tobacco), complete_rframe6</t>
  </si>
  <si>
    <t>homologue to UniRef100_P55312 Cluster: Catalase isozyme 2; n=1; Solanum tuberosum Rep: Catalase isozyme 2 - Solanum tuberosum (Potato), partial (58%)_rframe6</t>
  </si>
  <si>
    <t>homologue to UniRef100_Q3I5C4 Cluster: Cytosolic ascorbate peroxidase 1; n=1; Solanum lycopersicum Rep: Cytosolic ascorbate peroxidase 1 - Solanum lycopersicum (Tomato) (Lycopersicon esculentum), complete_rframe6</t>
  </si>
  <si>
    <t>homologue to UniRef100_Q3V538 Cluster: PSII 43 kDa protein; n=3; Liliopsida Rep: PSII 43 kDa protein - Acorus calamus (Sweet flag), complete_rframe6</t>
  </si>
  <si>
    <t>homologue to UniRef100_Q41229 Cluster: Photosystem I reaction center subunit IV B, chloroplast precursor (PSI-E B) [Contains: Photosystem I reaction center subunit IV B isoform 2]; n=3; Nicotiana sylvestris Rep: Photosystem I reaction center subunit IV B, chloroplast precursor (PSI-E B) [Contains: Photosystem I reaction center subunit IV B isoform 2] - Nicotiana sylvestris (Wood tobacco), partial (90%)_rframe6</t>
  </si>
  <si>
    <t>homologue to UniRef100_Q43364 Cluster: Elongation factor TuB, chloroplast precursor; n=1; Nicotiana sylvestris Rep: Elongation factor TuB, chloroplast precursor - Nicotiana sylvestris (Wood tobacco), partial (96%)_rframe6</t>
  </si>
  <si>
    <t>homologue to UniRef100_Q43779 Cluster: Superoxide dismutase [Cu-Zn] 2; n=1; Solanum lycopersicum Rep: Superoxide dismutase [Cu-Zn] 2 - Solanum lycopersicum (Tomato) (Lycopersicon esculentum), complete_rframe6</t>
  </si>
  <si>
    <t>homologue to UniRef100_Q5NE20 Cluster: Carbonic anhydrase; n=1; Solanum lycopersicum Rep: Carbonic anhydrase - Solanum lycopersicum (Tomato) (Lycopersicon esculentum), partial (98%)_rframe6</t>
  </si>
  <si>
    <t>homologue to UniRef100_Q6RUF6 Cluster: Fructose-bisphosphate aldolase; n=1; Glycine max Rep: Fructose-bisphosphate aldolase - Glycine max (Soybean), complete_rframe6</t>
  </si>
  <si>
    <t>homologue to UniRef100_Q7Y1A0 Cluster: 25 kDa protein dehydrin; n=1; Solanum sogarandinum Rep: 25 kDa protein dehydrin - Solanum sogarandinum, partial (95%)_rframe6</t>
  </si>
  <si>
    <t>homologue to UniRef100_Q8W214 Cluster: Single-stranded DNA binding protein precursor; n=1; Solanum tuberosum Rep: Single-stranded DNA binding protein precursor - Solanum tuberosum (Potato), partial (85%)_rframe6</t>
  </si>
  <si>
    <t>homologue to UniRef100_Q9LRR9 Cluster: Probable peroxisomal (S)-2-hydroxy-acid oxidase 2; n=2; Arabidopsis thaliana Rep: Probable peroxisomal (S)-2-hydroxy-acid oxidase 2 - Arabidopsis thaliana (Mouse-ear cress), partial (98%)_rframe6</t>
  </si>
  <si>
    <t>homologue to UniRef100_Q9SXX4 Cluster: Fructose-bisphosphate aldolase; n=1; Nicotiana paniculata Rep: Fructose-bisphosphate aldolase - Nicotiana paniculata, partial (46%)_rframe6</t>
  </si>
  <si>
    <t>nseq=125_rframe6</t>
  </si>
  <si>
    <t>nseq=170_rframe6</t>
  </si>
  <si>
    <t>nseq=22_rframe6</t>
  </si>
  <si>
    <t>nseq=24_rframe6</t>
  </si>
  <si>
    <t>nseq=2_rframe6</t>
  </si>
  <si>
    <t>nseq=3_rframe6</t>
  </si>
  <si>
    <t>nseq=88_rframe6</t>
  </si>
  <si>
    <t>similar to UniRef100_A7P0A9 Cluster: Chromosome chr6 scaffold_3, whole genome shotgun sequence; n=1; Vitis vinifera Rep: Chromosome chr6 scaffold_3, whole genome shotgun sequence - Vitis vinifera (Grape), partial (78%)_rframe6</t>
  </si>
  <si>
    <t>similar to UniRef100_A7P386 Cluster: Chromosome chr1 scaffold_5, whole genome shotgun sequence; n=1; Vitis vinifera Rep: Chromosome chr1 scaffold_5, whole genome shotgun sequence - Vitis vinifera (Grape), partial (71%)_rframe6</t>
  </si>
  <si>
    <t>similar to UniRef100_Q40425 Cluster: RNA-binding gricine-rich protein-1; n=1; Nicotiana sylvestris Rep: RNA-binding gricine-rich protein-1 - Nicotiana sylvestris (Wood tobacco), partial (95%)_rframe-3</t>
  </si>
  <si>
    <t>weakly similar to UniRef100_Q3HTK6 Cluster: Pherophorin-C1 protein precursor; n=1; Chlamydomonas reinhardtii Rep: Pherophorin-C1 protein precursor - Chlamydomonas reinhardtii, partial (14%)_rframe6</t>
  </si>
  <si>
    <t>weakly similar to UniRef100_Q42393 Cluster: Sn-1 protein; n=1; Capsicum annuum Rep: Sn-1 protein - Capsicum annuum (Bell pepper), partial (52%)_rframe6</t>
  </si>
  <si>
    <t>weakly similar to UniRef100_Q84VZ7 Cluster: At2g03440; n=1; Arabidopsis thaliana Rep: At2g03440 - Arabidopsis thaliana (Mouse-ear cress), partial (35%)_rframe6</t>
  </si>
  <si>
    <t>weakly similar to UniRef100_UPI00001C6FA7 Cluster: sterile alpha motif domain containing 4B; n=1; Rattus norvegicus Rep: sterile alpha motif domain containing 4B - Rattus norvegicus, partial (4%)_rframe6</t>
  </si>
  <si>
    <t>NT</t>
  </si>
  <si>
    <t>mock</t>
  </si>
  <si>
    <t>PVY</t>
  </si>
  <si>
    <t>NahG</t>
  </si>
  <si>
    <t>ID</t>
  </si>
  <si>
    <t>coeff:i</t>
  </si>
  <si>
    <t>coeff:g</t>
  </si>
  <si>
    <t>coeff:s</t>
  </si>
  <si>
    <t>coeff:g*s</t>
  </si>
  <si>
    <t>p:i</t>
  </si>
  <si>
    <t>NAME?</t>
  </si>
  <si>
    <t>NA</t>
  </si>
  <si>
    <t>g</t>
  </si>
  <si>
    <t>s</t>
  </si>
  <si>
    <t>g*s</t>
  </si>
  <si>
    <t>p-values (ANOVA)</t>
  </si>
  <si>
    <t xml:space="preserve">Result of analysis of variance (ANOVA) </t>
  </si>
  <si>
    <t xml:space="preserve"> g: p-value between genotypes, s: p-value for interaction between treatment (PVY /mock) g*s: p-value for genotype/treatment interaction</t>
  </si>
  <si>
    <t>Additional file 8: Results of proteome analysis (spectral count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sz val="11"/>
      <color indexed="64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b/>
      <sz val="12"/>
      <color rgb="FF000000"/>
      <name val="Calibri"/>
      <family val="2"/>
      <charset val="238"/>
      <scheme val="minor"/>
    </font>
    <font>
      <b/>
      <sz val="12"/>
      <color indexed="68"/>
      <name val="Calibri"/>
      <family val="2"/>
      <charset val="238"/>
      <scheme val="minor"/>
    </font>
    <font>
      <sz val="8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b/>
      <sz val="12"/>
      <color rgb="FF00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theme="0" tint="-4.9989318521683403E-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64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/>
      <top style="thin">
        <color indexed="64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64"/>
      </bottom>
      <diagonal/>
    </border>
    <border>
      <left style="thin">
        <color indexed="64"/>
      </left>
      <right style="thin">
        <color indexed="10"/>
      </right>
      <top style="thin">
        <color indexed="64"/>
      </top>
      <bottom style="thin">
        <color indexed="10"/>
      </bottom>
      <diagonal/>
    </border>
    <border>
      <left style="thin">
        <color indexed="10"/>
      </left>
      <right style="thin">
        <color indexed="64"/>
      </right>
      <top style="thin">
        <color indexed="64"/>
      </top>
      <bottom style="thin">
        <color indexed="10"/>
      </bottom>
      <diagonal/>
    </border>
    <border>
      <left style="thin">
        <color indexed="64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Fill="0" applyProtection="0"/>
    <xf numFmtId="0" fontId="1" fillId="0" borderId="0"/>
  </cellStyleXfs>
  <cellXfs count="48">
    <xf numFmtId="0" fontId="0" fillId="0" borderId="0" xfId="0"/>
    <xf numFmtId="0" fontId="3" fillId="0" borderId="0" xfId="0" applyFont="1"/>
    <xf numFmtId="0" fontId="4" fillId="0" borderId="11" xfId="0" applyFont="1" applyFill="1" applyBorder="1" applyAlignment="1">
      <alignment horizontal="right" vertical="top"/>
    </xf>
    <xf numFmtId="0" fontId="4" fillId="0" borderId="6" xfId="0" applyFont="1" applyFill="1" applyBorder="1" applyAlignment="1">
      <alignment horizontal="right" vertical="top"/>
    </xf>
    <xf numFmtId="0" fontId="4" fillId="0" borderId="8" xfId="0" applyFont="1" applyFill="1" applyBorder="1" applyAlignment="1">
      <alignment horizontal="right" vertical="top"/>
    </xf>
    <xf numFmtId="0" fontId="4" fillId="0" borderId="12" xfId="0" applyFont="1" applyFill="1" applyBorder="1" applyAlignment="1">
      <alignment horizontal="right" vertical="top"/>
    </xf>
    <xf numFmtId="0" fontId="4" fillId="0" borderId="13" xfId="0" applyFont="1" applyFill="1" applyBorder="1" applyAlignment="1">
      <alignment horizontal="right" vertical="top"/>
    </xf>
    <xf numFmtId="0" fontId="4" fillId="0" borderId="2" xfId="0" applyFont="1" applyFill="1" applyBorder="1" applyAlignment="1">
      <alignment horizontal="right" vertical="top"/>
    </xf>
    <xf numFmtId="0" fontId="4" fillId="0" borderId="9" xfId="0" applyFont="1" applyFill="1" applyBorder="1" applyAlignment="1">
      <alignment horizontal="right" vertical="top"/>
    </xf>
    <xf numFmtId="0" fontId="4" fillId="0" borderId="14" xfId="0" applyFont="1" applyFill="1" applyBorder="1" applyAlignment="1">
      <alignment horizontal="right" vertical="top"/>
    </xf>
    <xf numFmtId="0" fontId="4" fillId="0" borderId="15" xfId="0" applyFont="1" applyFill="1" applyBorder="1" applyAlignment="1">
      <alignment horizontal="right" vertical="top"/>
    </xf>
    <xf numFmtId="0" fontId="4" fillId="0" borderId="7" xfId="0" applyFont="1" applyFill="1" applyBorder="1" applyAlignment="1">
      <alignment horizontal="right" vertical="top"/>
    </xf>
    <xf numFmtId="0" fontId="4" fillId="0" borderId="10" xfId="0" applyFont="1" applyFill="1" applyBorder="1" applyAlignment="1">
      <alignment horizontal="right" vertical="top"/>
    </xf>
    <xf numFmtId="0" fontId="4" fillId="0" borderId="16" xfId="0" applyFont="1" applyFill="1" applyBorder="1" applyAlignment="1">
      <alignment horizontal="right" vertical="top"/>
    </xf>
    <xf numFmtId="0" fontId="5" fillId="0" borderId="0" xfId="0" applyFont="1"/>
    <xf numFmtId="0" fontId="4" fillId="0" borderId="6" xfId="0" applyFont="1" applyFill="1" applyBorder="1" applyAlignment="1">
      <alignment horizontal="left" vertical="top"/>
    </xf>
    <xf numFmtId="0" fontId="4" fillId="0" borderId="8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4" fillId="0" borderId="9" xfId="0" applyFont="1" applyFill="1" applyBorder="1" applyAlignment="1">
      <alignment horizontal="left" vertical="top"/>
    </xf>
    <xf numFmtId="0" fontId="4" fillId="0" borderId="7" xfId="0" applyFont="1" applyFill="1" applyBorder="1" applyAlignment="1">
      <alignment horizontal="left" vertical="top"/>
    </xf>
    <xf numFmtId="0" fontId="4" fillId="0" borderId="10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center"/>
    </xf>
    <xf numFmtId="0" fontId="6" fillId="0" borderId="0" xfId="0" applyFont="1"/>
    <xf numFmtId="0" fontId="1" fillId="0" borderId="0" xfId="2"/>
    <xf numFmtId="0" fontId="1" fillId="0" borderId="0" xfId="2" applyNumberFormat="1"/>
    <xf numFmtId="0" fontId="1" fillId="0" borderId="0" xfId="2" applyFill="1"/>
    <xf numFmtId="2" fontId="1" fillId="0" borderId="0" xfId="2" applyNumberFormat="1"/>
    <xf numFmtId="2" fontId="7" fillId="2" borderId="1" xfId="0" applyNumberFormat="1" applyFont="1" applyFill="1" applyBorder="1" applyAlignment="1">
      <alignment horizontal="left" vertical="center"/>
    </xf>
    <xf numFmtId="0" fontId="8" fillId="0" borderId="0" xfId="0" applyFont="1"/>
    <xf numFmtId="0" fontId="9" fillId="0" borderId="0" xfId="0" applyFont="1"/>
    <xf numFmtId="2" fontId="7" fillId="2" borderId="21" xfId="0" applyNumberFormat="1" applyFont="1" applyFill="1" applyBorder="1" applyAlignment="1">
      <alignment horizontal="left" vertical="center"/>
    </xf>
    <xf numFmtId="2" fontId="1" fillId="0" borderId="0" xfId="2" applyNumberFormat="1" applyFill="1" applyBorder="1"/>
    <xf numFmtId="2" fontId="1" fillId="0" borderId="23" xfId="2" applyNumberFormat="1" applyFill="1" applyBorder="1"/>
    <xf numFmtId="2" fontId="1" fillId="0" borderId="24" xfId="2" applyNumberFormat="1" applyFill="1" applyBorder="1"/>
    <xf numFmtId="2" fontId="1" fillId="0" borderId="25" xfId="2" applyNumberFormat="1" applyFill="1" applyBorder="1"/>
    <xf numFmtId="2" fontId="1" fillId="0" borderId="26" xfId="2" applyNumberFormat="1" applyFill="1" applyBorder="1"/>
    <xf numFmtId="2" fontId="1" fillId="0" borderId="27" xfId="2" applyNumberFormat="1" applyFill="1" applyBorder="1"/>
    <xf numFmtId="2" fontId="1" fillId="0" borderId="22" xfId="2" applyNumberFormat="1" applyFill="1" applyBorder="1"/>
    <xf numFmtId="2" fontId="1" fillId="0" borderId="17" xfId="2" applyNumberFormat="1" applyFill="1" applyBorder="1"/>
    <xf numFmtId="2" fontId="1" fillId="0" borderId="28" xfId="2" applyNumberFormat="1" applyFill="1" applyBorder="1"/>
    <xf numFmtId="0" fontId="10" fillId="0" borderId="0" xfId="0" applyFont="1"/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CFF"/>
      <color rgb="FFDC25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2"/>
  <sheetViews>
    <sheetView tabSelected="1" workbookViewId="0">
      <pane xSplit="2" ySplit="4" topLeftCell="C23" activePane="bottomRight" state="frozen"/>
      <selection pane="topRight" activeCell="C1" sqref="C1"/>
      <selection pane="bottomLeft" activeCell="A5" sqref="A5"/>
      <selection pane="bottomRight" activeCell="P25" sqref="P25"/>
    </sheetView>
  </sheetViews>
  <sheetFormatPr defaultColWidth="9.140625" defaultRowHeight="15" x14ac:dyDescent="0.25"/>
  <cols>
    <col min="1" max="1" width="24.7109375" style="1" customWidth="1"/>
    <col min="2" max="2" width="112.140625" style="1" customWidth="1"/>
    <col min="3" max="14" width="6.85546875" style="1" customWidth="1"/>
    <col min="15" max="16384" width="9.140625" style="1"/>
  </cols>
  <sheetData>
    <row r="1" spans="1:14" ht="28.5" customHeight="1" x14ac:dyDescent="0.25">
      <c r="A1" s="41" t="s">
        <v>687</v>
      </c>
    </row>
    <row r="3" spans="1:14" s="14" customFormat="1" ht="30.75" customHeight="1" x14ac:dyDescent="0.25">
      <c r="C3" s="42" t="s">
        <v>672</v>
      </c>
      <c r="D3" s="43"/>
      <c r="E3" s="43"/>
      <c r="F3" s="43"/>
      <c r="G3" s="43"/>
      <c r="H3" s="43"/>
      <c r="I3" s="42" t="s">
        <v>669</v>
      </c>
      <c r="J3" s="43"/>
      <c r="K3" s="43"/>
      <c r="L3" s="43"/>
      <c r="M3" s="43"/>
      <c r="N3" s="44"/>
    </row>
    <row r="4" spans="1:14" s="14" customFormat="1" ht="24.75" customHeight="1" x14ac:dyDescent="0.25">
      <c r="A4" s="22" t="s">
        <v>673</v>
      </c>
      <c r="B4" s="22" t="s">
        <v>83</v>
      </c>
      <c r="C4" s="21" t="s">
        <v>670</v>
      </c>
      <c r="D4" s="21" t="s">
        <v>670</v>
      </c>
      <c r="E4" s="21" t="s">
        <v>670</v>
      </c>
      <c r="F4" s="21" t="s">
        <v>671</v>
      </c>
      <c r="G4" s="21" t="s">
        <v>671</v>
      </c>
      <c r="H4" s="21" t="s">
        <v>671</v>
      </c>
      <c r="I4" s="21" t="s">
        <v>670</v>
      </c>
      <c r="J4" s="21" t="s">
        <v>670</v>
      </c>
      <c r="K4" s="21" t="s">
        <v>670</v>
      </c>
      <c r="L4" s="21" t="s">
        <v>671</v>
      </c>
      <c r="M4" s="21" t="s">
        <v>671</v>
      </c>
      <c r="N4" s="21" t="s">
        <v>671</v>
      </c>
    </row>
    <row r="5" spans="1:14" x14ac:dyDescent="0.25">
      <c r="A5" s="15" t="s">
        <v>572</v>
      </c>
      <c r="B5" s="16" t="s">
        <v>616</v>
      </c>
      <c r="C5" s="2">
        <v>208</v>
      </c>
      <c r="D5" s="3">
        <v>330</v>
      </c>
      <c r="E5" s="3">
        <v>318</v>
      </c>
      <c r="F5" s="3">
        <v>183</v>
      </c>
      <c r="G5" s="3">
        <v>259</v>
      </c>
      <c r="H5" s="4">
        <v>152</v>
      </c>
      <c r="I5" s="2">
        <v>345</v>
      </c>
      <c r="J5" s="3">
        <v>163</v>
      </c>
      <c r="K5" s="3">
        <v>510</v>
      </c>
      <c r="L5" s="3">
        <v>274</v>
      </c>
      <c r="M5" s="3">
        <v>224</v>
      </c>
      <c r="N5" s="5">
        <v>333</v>
      </c>
    </row>
    <row r="6" spans="1:14" x14ac:dyDescent="0.25">
      <c r="A6" s="17" t="s">
        <v>547</v>
      </c>
      <c r="B6" s="18" t="s">
        <v>380</v>
      </c>
      <c r="C6" s="6">
        <v>220</v>
      </c>
      <c r="D6" s="7">
        <v>195</v>
      </c>
      <c r="E6" s="7">
        <v>171</v>
      </c>
      <c r="F6" s="7">
        <v>204</v>
      </c>
      <c r="G6" s="7">
        <v>151</v>
      </c>
      <c r="H6" s="8">
        <v>234</v>
      </c>
      <c r="I6" s="6">
        <v>173</v>
      </c>
      <c r="J6" s="7">
        <v>98</v>
      </c>
      <c r="K6" s="7">
        <v>187</v>
      </c>
      <c r="L6" s="7">
        <v>249</v>
      </c>
      <c r="M6" s="7">
        <v>213</v>
      </c>
      <c r="N6" s="9">
        <v>145</v>
      </c>
    </row>
    <row r="7" spans="1:14" x14ac:dyDescent="0.25">
      <c r="A7" s="17" t="s">
        <v>426</v>
      </c>
      <c r="B7" s="18" t="s">
        <v>165</v>
      </c>
      <c r="C7" s="6">
        <v>114</v>
      </c>
      <c r="D7" s="7">
        <v>120</v>
      </c>
      <c r="E7" s="7">
        <v>115</v>
      </c>
      <c r="F7" s="7">
        <v>151</v>
      </c>
      <c r="G7" s="7">
        <v>99</v>
      </c>
      <c r="H7" s="8">
        <v>123</v>
      </c>
      <c r="I7" s="6">
        <v>138</v>
      </c>
      <c r="J7" s="7">
        <v>44</v>
      </c>
      <c r="K7" s="7">
        <v>118</v>
      </c>
      <c r="L7" s="7">
        <v>139</v>
      </c>
      <c r="M7" s="7">
        <v>130</v>
      </c>
      <c r="N7" s="9">
        <v>85</v>
      </c>
    </row>
    <row r="8" spans="1:14" x14ac:dyDescent="0.25">
      <c r="A8" s="17" t="s">
        <v>450</v>
      </c>
      <c r="B8" s="18" t="s">
        <v>104</v>
      </c>
      <c r="C8" s="6">
        <v>151</v>
      </c>
      <c r="D8" s="7">
        <v>115</v>
      </c>
      <c r="E8" s="7">
        <v>105</v>
      </c>
      <c r="F8" s="7">
        <v>126</v>
      </c>
      <c r="G8" s="7">
        <v>107</v>
      </c>
      <c r="H8" s="8">
        <v>140</v>
      </c>
      <c r="I8" s="6">
        <v>112</v>
      </c>
      <c r="J8" s="7">
        <v>43</v>
      </c>
      <c r="K8" s="7">
        <v>96</v>
      </c>
      <c r="L8" s="7">
        <v>159</v>
      </c>
      <c r="M8" s="7">
        <v>142</v>
      </c>
      <c r="N8" s="9">
        <v>81</v>
      </c>
    </row>
    <row r="9" spans="1:14" x14ac:dyDescent="0.25">
      <c r="A9" s="17" t="s">
        <v>595</v>
      </c>
      <c r="B9" s="18" t="s">
        <v>637</v>
      </c>
      <c r="C9" s="6">
        <v>103</v>
      </c>
      <c r="D9" s="7">
        <v>120</v>
      </c>
      <c r="E9" s="7">
        <v>100</v>
      </c>
      <c r="F9" s="7">
        <v>121</v>
      </c>
      <c r="G9" s="7">
        <v>100</v>
      </c>
      <c r="H9" s="8">
        <v>102</v>
      </c>
      <c r="I9" s="6">
        <v>96</v>
      </c>
      <c r="J9" s="7">
        <v>47</v>
      </c>
      <c r="K9" s="7">
        <v>92</v>
      </c>
      <c r="L9" s="7">
        <v>123</v>
      </c>
      <c r="M9" s="7">
        <v>123</v>
      </c>
      <c r="N9" s="9">
        <v>74</v>
      </c>
    </row>
    <row r="10" spans="1:14" x14ac:dyDescent="0.25">
      <c r="A10" s="17" t="s">
        <v>497</v>
      </c>
      <c r="B10" s="18" t="s">
        <v>166</v>
      </c>
      <c r="C10" s="6">
        <v>76</v>
      </c>
      <c r="D10" s="7">
        <v>65</v>
      </c>
      <c r="E10" s="7">
        <v>73</v>
      </c>
      <c r="F10" s="7">
        <v>84</v>
      </c>
      <c r="G10" s="7">
        <v>70</v>
      </c>
      <c r="H10" s="8">
        <v>85</v>
      </c>
      <c r="I10" s="6">
        <v>86</v>
      </c>
      <c r="J10" s="7">
        <v>27</v>
      </c>
      <c r="K10" s="7">
        <v>87</v>
      </c>
      <c r="L10" s="7">
        <v>86</v>
      </c>
      <c r="M10" s="7">
        <v>88</v>
      </c>
      <c r="N10" s="9">
        <v>94</v>
      </c>
    </row>
    <row r="11" spans="1:14" x14ac:dyDescent="0.25">
      <c r="A11" s="17" t="s">
        <v>188</v>
      </c>
      <c r="B11" s="18" t="s">
        <v>270</v>
      </c>
      <c r="C11" s="6">
        <v>71</v>
      </c>
      <c r="D11" s="7">
        <v>61</v>
      </c>
      <c r="E11" s="7">
        <v>55</v>
      </c>
      <c r="F11" s="7">
        <v>92</v>
      </c>
      <c r="G11" s="7">
        <v>54</v>
      </c>
      <c r="H11" s="8">
        <v>69</v>
      </c>
      <c r="I11" s="6">
        <v>87</v>
      </c>
      <c r="J11" s="7">
        <v>24</v>
      </c>
      <c r="K11" s="7">
        <v>81</v>
      </c>
      <c r="L11" s="7">
        <v>85</v>
      </c>
      <c r="M11" s="7">
        <v>85</v>
      </c>
      <c r="N11" s="9">
        <v>45</v>
      </c>
    </row>
    <row r="12" spans="1:14" x14ac:dyDescent="0.25">
      <c r="A12" s="17" t="s">
        <v>423</v>
      </c>
      <c r="B12" s="18" t="s">
        <v>378</v>
      </c>
      <c r="C12" s="6">
        <v>81</v>
      </c>
      <c r="D12" s="7">
        <v>94</v>
      </c>
      <c r="E12" s="7">
        <v>72</v>
      </c>
      <c r="F12" s="7">
        <v>82</v>
      </c>
      <c r="G12" s="7">
        <v>67</v>
      </c>
      <c r="H12" s="8">
        <v>66</v>
      </c>
      <c r="I12" s="6">
        <v>84</v>
      </c>
      <c r="J12" s="7">
        <v>21</v>
      </c>
      <c r="K12" s="7">
        <v>206</v>
      </c>
      <c r="L12" s="7">
        <v>83</v>
      </c>
      <c r="M12" s="7">
        <v>78</v>
      </c>
      <c r="N12" s="9">
        <v>76</v>
      </c>
    </row>
    <row r="13" spans="1:14" x14ac:dyDescent="0.25">
      <c r="A13" s="17" t="s">
        <v>418</v>
      </c>
      <c r="B13" s="18" t="s">
        <v>167</v>
      </c>
      <c r="C13" s="6">
        <v>73</v>
      </c>
      <c r="D13" s="7">
        <v>64</v>
      </c>
      <c r="E13" s="7">
        <v>71</v>
      </c>
      <c r="F13" s="7">
        <v>99</v>
      </c>
      <c r="G13" s="7">
        <v>60</v>
      </c>
      <c r="H13" s="8">
        <v>77</v>
      </c>
      <c r="I13" s="6">
        <v>70</v>
      </c>
      <c r="J13" s="7">
        <v>28</v>
      </c>
      <c r="K13" s="7">
        <v>81</v>
      </c>
      <c r="L13" s="7">
        <v>80</v>
      </c>
      <c r="M13" s="7">
        <v>92</v>
      </c>
      <c r="N13" s="9">
        <v>46</v>
      </c>
    </row>
    <row r="14" spans="1:14" x14ac:dyDescent="0.25">
      <c r="A14" s="17" t="s">
        <v>481</v>
      </c>
      <c r="B14" s="18" t="s">
        <v>358</v>
      </c>
      <c r="C14" s="6">
        <v>67</v>
      </c>
      <c r="D14" s="7">
        <v>73</v>
      </c>
      <c r="E14" s="7">
        <v>61</v>
      </c>
      <c r="F14" s="7">
        <v>88</v>
      </c>
      <c r="G14" s="7">
        <v>81</v>
      </c>
      <c r="H14" s="8">
        <v>61</v>
      </c>
      <c r="I14" s="6">
        <v>108</v>
      </c>
      <c r="J14" s="7">
        <v>24</v>
      </c>
      <c r="K14" s="7">
        <v>58</v>
      </c>
      <c r="L14" s="7">
        <v>70</v>
      </c>
      <c r="M14" s="7">
        <v>108</v>
      </c>
      <c r="N14" s="9">
        <v>51</v>
      </c>
    </row>
    <row r="15" spans="1:14" x14ac:dyDescent="0.25">
      <c r="A15" s="17" t="s">
        <v>579</v>
      </c>
      <c r="B15" s="18" t="s">
        <v>640</v>
      </c>
      <c r="C15" s="6">
        <v>73</v>
      </c>
      <c r="D15" s="7">
        <v>68</v>
      </c>
      <c r="E15" s="7">
        <v>57</v>
      </c>
      <c r="F15" s="7">
        <v>67</v>
      </c>
      <c r="G15" s="7">
        <v>50</v>
      </c>
      <c r="H15" s="8">
        <v>76</v>
      </c>
      <c r="I15" s="6">
        <v>57</v>
      </c>
      <c r="J15" s="7">
        <v>33</v>
      </c>
      <c r="K15" s="7">
        <v>62</v>
      </c>
      <c r="L15" s="7">
        <v>82</v>
      </c>
      <c r="M15" s="7">
        <v>70</v>
      </c>
      <c r="N15" s="9">
        <v>48</v>
      </c>
    </row>
    <row r="16" spans="1:14" x14ac:dyDescent="0.25">
      <c r="A16" s="17" t="s">
        <v>407</v>
      </c>
      <c r="B16" s="18" t="s">
        <v>96</v>
      </c>
      <c r="C16" s="6">
        <v>75</v>
      </c>
      <c r="D16" s="7">
        <v>80</v>
      </c>
      <c r="E16" s="7">
        <v>69</v>
      </c>
      <c r="F16" s="7">
        <v>90</v>
      </c>
      <c r="G16" s="7">
        <v>80</v>
      </c>
      <c r="H16" s="8">
        <v>87</v>
      </c>
      <c r="I16" s="6">
        <v>58</v>
      </c>
      <c r="J16" s="7">
        <v>26</v>
      </c>
      <c r="K16" s="7">
        <v>45</v>
      </c>
      <c r="L16" s="7">
        <v>96</v>
      </c>
      <c r="M16" s="7">
        <v>90</v>
      </c>
      <c r="N16" s="9">
        <v>26</v>
      </c>
    </row>
    <row r="17" spans="1:14" x14ac:dyDescent="0.25">
      <c r="A17" s="17" t="s">
        <v>234</v>
      </c>
      <c r="B17" s="18" t="s">
        <v>316</v>
      </c>
      <c r="C17" s="6">
        <v>88</v>
      </c>
      <c r="D17" s="7">
        <v>81</v>
      </c>
      <c r="E17" s="7">
        <v>44</v>
      </c>
      <c r="F17" s="7">
        <v>78</v>
      </c>
      <c r="G17" s="7">
        <v>62</v>
      </c>
      <c r="H17" s="8">
        <v>86</v>
      </c>
      <c r="I17" s="6">
        <v>75</v>
      </c>
      <c r="J17" s="7">
        <v>32</v>
      </c>
      <c r="K17" s="7">
        <v>72</v>
      </c>
      <c r="L17" s="7">
        <v>86</v>
      </c>
      <c r="M17" s="7">
        <v>73</v>
      </c>
      <c r="N17" s="9">
        <v>38</v>
      </c>
    </row>
    <row r="18" spans="1:14" x14ac:dyDescent="0.25">
      <c r="A18" s="17" t="s">
        <v>210</v>
      </c>
      <c r="B18" s="18" t="s">
        <v>292</v>
      </c>
      <c r="C18" s="6">
        <v>85</v>
      </c>
      <c r="D18" s="7">
        <v>61</v>
      </c>
      <c r="E18" s="7">
        <v>30</v>
      </c>
      <c r="F18" s="7">
        <v>82</v>
      </c>
      <c r="G18" s="7">
        <v>53</v>
      </c>
      <c r="H18" s="8">
        <v>72</v>
      </c>
      <c r="I18" s="6">
        <v>57</v>
      </c>
      <c r="J18" s="7">
        <v>17</v>
      </c>
      <c r="K18" s="7">
        <v>58</v>
      </c>
      <c r="L18" s="7">
        <v>96</v>
      </c>
      <c r="M18" s="7">
        <v>81</v>
      </c>
      <c r="N18" s="9">
        <v>34</v>
      </c>
    </row>
    <row r="19" spans="1:14" x14ac:dyDescent="0.25">
      <c r="A19" s="17" t="s">
        <v>250</v>
      </c>
      <c r="B19" s="18" t="s">
        <v>332</v>
      </c>
      <c r="C19" s="6">
        <v>72</v>
      </c>
      <c r="D19" s="7">
        <v>49</v>
      </c>
      <c r="E19" s="7">
        <v>60</v>
      </c>
      <c r="F19" s="7">
        <v>64</v>
      </c>
      <c r="G19" s="7">
        <v>57</v>
      </c>
      <c r="H19" s="8">
        <v>60</v>
      </c>
      <c r="I19" s="6">
        <v>90</v>
      </c>
      <c r="J19" s="7">
        <v>32</v>
      </c>
      <c r="K19" s="7">
        <v>52</v>
      </c>
      <c r="L19" s="7">
        <v>56</v>
      </c>
      <c r="M19" s="7">
        <v>82</v>
      </c>
      <c r="N19" s="9">
        <v>52</v>
      </c>
    </row>
    <row r="20" spans="1:14" x14ac:dyDescent="0.25">
      <c r="A20" s="17" t="s">
        <v>389</v>
      </c>
      <c r="B20" s="18" t="s">
        <v>103</v>
      </c>
      <c r="C20" s="6">
        <v>62</v>
      </c>
      <c r="D20" s="7">
        <v>50</v>
      </c>
      <c r="E20" s="7">
        <v>59</v>
      </c>
      <c r="F20" s="7">
        <v>61</v>
      </c>
      <c r="G20" s="7">
        <v>69</v>
      </c>
      <c r="H20" s="8">
        <v>72</v>
      </c>
      <c r="I20" s="6">
        <v>45</v>
      </c>
      <c r="J20" s="7">
        <v>23</v>
      </c>
      <c r="K20" s="7">
        <v>26</v>
      </c>
      <c r="L20" s="7">
        <v>79</v>
      </c>
      <c r="M20" s="7">
        <v>77</v>
      </c>
      <c r="N20" s="9">
        <v>42</v>
      </c>
    </row>
    <row r="21" spans="1:14" x14ac:dyDescent="0.25">
      <c r="A21" s="17" t="s">
        <v>411</v>
      </c>
      <c r="B21" s="18" t="s">
        <v>98</v>
      </c>
      <c r="C21" s="6">
        <v>57</v>
      </c>
      <c r="D21" s="7">
        <v>60</v>
      </c>
      <c r="E21" s="7">
        <v>51</v>
      </c>
      <c r="F21" s="7">
        <v>75</v>
      </c>
      <c r="G21" s="7">
        <v>69</v>
      </c>
      <c r="H21" s="8">
        <v>63</v>
      </c>
      <c r="I21" s="6">
        <v>51</v>
      </c>
      <c r="J21" s="7">
        <v>23</v>
      </c>
      <c r="K21" s="7">
        <v>39</v>
      </c>
      <c r="L21" s="7">
        <v>87</v>
      </c>
      <c r="M21" s="7">
        <v>63</v>
      </c>
      <c r="N21" s="9">
        <v>35</v>
      </c>
    </row>
    <row r="22" spans="1:14" x14ac:dyDescent="0.25">
      <c r="A22" s="17" t="s">
        <v>190</v>
      </c>
      <c r="B22" s="18" t="s">
        <v>272</v>
      </c>
      <c r="C22" s="6">
        <v>74</v>
      </c>
      <c r="D22" s="7">
        <v>70</v>
      </c>
      <c r="E22" s="7">
        <v>56</v>
      </c>
      <c r="F22" s="7">
        <v>81</v>
      </c>
      <c r="G22" s="7">
        <v>61</v>
      </c>
      <c r="H22" s="8">
        <v>66</v>
      </c>
      <c r="I22" s="6">
        <v>66</v>
      </c>
      <c r="J22" s="7">
        <v>17</v>
      </c>
      <c r="K22" s="7">
        <v>48</v>
      </c>
      <c r="L22" s="7">
        <v>70</v>
      </c>
      <c r="M22" s="7">
        <v>68</v>
      </c>
      <c r="N22" s="9">
        <v>54</v>
      </c>
    </row>
    <row r="23" spans="1:14" x14ac:dyDescent="0.25">
      <c r="A23" s="17" t="s">
        <v>239</v>
      </c>
      <c r="B23" s="18" t="s">
        <v>321</v>
      </c>
      <c r="C23" s="6">
        <v>54</v>
      </c>
      <c r="D23" s="7">
        <v>77</v>
      </c>
      <c r="E23" s="7">
        <v>40</v>
      </c>
      <c r="F23" s="7">
        <v>62</v>
      </c>
      <c r="G23" s="7">
        <v>47</v>
      </c>
      <c r="H23" s="8">
        <v>46</v>
      </c>
      <c r="I23" s="6">
        <v>49</v>
      </c>
      <c r="J23" s="7">
        <v>18</v>
      </c>
      <c r="K23" s="7">
        <v>147</v>
      </c>
      <c r="L23" s="7">
        <v>60</v>
      </c>
      <c r="M23" s="7">
        <v>61</v>
      </c>
      <c r="N23" s="9">
        <v>59</v>
      </c>
    </row>
    <row r="24" spans="1:14" x14ac:dyDescent="0.25">
      <c r="A24" s="17" t="s">
        <v>255</v>
      </c>
      <c r="B24" s="18" t="s">
        <v>337</v>
      </c>
      <c r="C24" s="6">
        <v>63</v>
      </c>
      <c r="D24" s="7">
        <v>51</v>
      </c>
      <c r="E24" s="7">
        <v>34</v>
      </c>
      <c r="F24" s="7">
        <v>66</v>
      </c>
      <c r="G24" s="7">
        <v>39</v>
      </c>
      <c r="H24" s="8">
        <v>56</v>
      </c>
      <c r="I24" s="6">
        <v>52</v>
      </c>
      <c r="J24" s="7">
        <v>4</v>
      </c>
      <c r="K24" s="7">
        <v>48</v>
      </c>
      <c r="L24" s="7">
        <v>77</v>
      </c>
      <c r="M24" s="7">
        <v>63</v>
      </c>
      <c r="N24" s="9">
        <v>22</v>
      </c>
    </row>
    <row r="25" spans="1:14" x14ac:dyDescent="0.25">
      <c r="A25" s="17" t="s">
        <v>515</v>
      </c>
      <c r="B25" s="18" t="s">
        <v>356</v>
      </c>
      <c r="C25" s="6">
        <v>73</v>
      </c>
      <c r="D25" s="7">
        <v>64</v>
      </c>
      <c r="E25" s="7">
        <v>23</v>
      </c>
      <c r="F25" s="7">
        <v>70</v>
      </c>
      <c r="G25" s="7">
        <v>57</v>
      </c>
      <c r="H25" s="8">
        <v>57</v>
      </c>
      <c r="I25" s="6">
        <v>56</v>
      </c>
      <c r="J25" s="7">
        <v>1</v>
      </c>
      <c r="K25" s="7">
        <v>51</v>
      </c>
      <c r="L25" s="7">
        <v>74</v>
      </c>
      <c r="M25" s="7">
        <v>57</v>
      </c>
      <c r="N25" s="9">
        <v>27</v>
      </c>
    </row>
    <row r="26" spans="1:14" x14ac:dyDescent="0.25">
      <c r="A26" s="17" t="s">
        <v>471</v>
      </c>
      <c r="B26" s="18" t="s">
        <v>94</v>
      </c>
      <c r="C26" s="6">
        <v>32</v>
      </c>
      <c r="D26" s="7">
        <v>41</v>
      </c>
      <c r="E26" s="7">
        <v>29</v>
      </c>
      <c r="F26" s="7">
        <v>46</v>
      </c>
      <c r="G26" s="7">
        <v>17</v>
      </c>
      <c r="H26" s="8">
        <v>63</v>
      </c>
      <c r="I26" s="6">
        <v>38</v>
      </c>
      <c r="J26" s="7">
        <v>30</v>
      </c>
      <c r="K26" s="7">
        <v>58</v>
      </c>
      <c r="L26" s="7">
        <v>56</v>
      </c>
      <c r="M26" s="7">
        <v>46</v>
      </c>
      <c r="N26" s="9">
        <v>42</v>
      </c>
    </row>
    <row r="27" spans="1:14" x14ac:dyDescent="0.25">
      <c r="A27" s="17" t="s">
        <v>475</v>
      </c>
      <c r="B27" s="18" t="s">
        <v>631</v>
      </c>
      <c r="C27" s="6">
        <v>58</v>
      </c>
      <c r="D27" s="7">
        <v>41</v>
      </c>
      <c r="E27" s="7">
        <v>24</v>
      </c>
      <c r="F27" s="7">
        <v>61</v>
      </c>
      <c r="G27" s="7">
        <v>24</v>
      </c>
      <c r="H27" s="8">
        <v>62</v>
      </c>
      <c r="I27" s="6">
        <v>49</v>
      </c>
      <c r="J27" s="7">
        <v>6</v>
      </c>
      <c r="K27" s="7">
        <v>39</v>
      </c>
      <c r="L27" s="7">
        <v>42</v>
      </c>
      <c r="M27" s="7">
        <v>38</v>
      </c>
      <c r="N27" s="9">
        <v>36</v>
      </c>
    </row>
    <row r="28" spans="1:14" x14ac:dyDescent="0.25">
      <c r="A28" s="17" t="s">
        <v>402</v>
      </c>
      <c r="B28" s="18" t="s">
        <v>71</v>
      </c>
      <c r="C28" s="6">
        <v>48</v>
      </c>
      <c r="D28" s="7">
        <v>42</v>
      </c>
      <c r="E28" s="7">
        <v>22</v>
      </c>
      <c r="F28" s="7">
        <v>47</v>
      </c>
      <c r="G28" s="7">
        <v>32</v>
      </c>
      <c r="H28" s="8">
        <v>65</v>
      </c>
      <c r="I28" s="6">
        <v>30</v>
      </c>
      <c r="J28" s="7">
        <v>4</v>
      </c>
      <c r="K28" s="7">
        <v>18</v>
      </c>
      <c r="L28" s="7">
        <v>60</v>
      </c>
      <c r="M28" s="7">
        <v>38</v>
      </c>
      <c r="N28" s="9">
        <v>36</v>
      </c>
    </row>
    <row r="29" spans="1:14" x14ac:dyDescent="0.25">
      <c r="A29" s="17" t="s">
        <v>440</v>
      </c>
      <c r="B29" s="18" t="s">
        <v>89</v>
      </c>
      <c r="C29" s="6">
        <v>33</v>
      </c>
      <c r="D29" s="7">
        <v>18</v>
      </c>
      <c r="E29" s="7">
        <v>13</v>
      </c>
      <c r="F29" s="7">
        <v>34</v>
      </c>
      <c r="G29" s="7">
        <v>27</v>
      </c>
      <c r="H29" s="8">
        <v>52</v>
      </c>
      <c r="I29" s="6">
        <v>52</v>
      </c>
      <c r="J29" s="7">
        <v>1</v>
      </c>
      <c r="K29" s="7">
        <v>52</v>
      </c>
      <c r="L29" s="7">
        <v>65</v>
      </c>
      <c r="M29" s="7">
        <v>59</v>
      </c>
      <c r="N29" s="9">
        <v>30</v>
      </c>
    </row>
    <row r="30" spans="1:14" x14ac:dyDescent="0.25">
      <c r="A30" s="17" t="s">
        <v>226</v>
      </c>
      <c r="B30" s="18" t="s">
        <v>308</v>
      </c>
      <c r="C30" s="6">
        <v>36</v>
      </c>
      <c r="D30" s="7">
        <v>67</v>
      </c>
      <c r="E30" s="7">
        <v>42</v>
      </c>
      <c r="F30" s="7">
        <v>54</v>
      </c>
      <c r="G30" s="7">
        <v>40</v>
      </c>
      <c r="H30" s="8">
        <v>44</v>
      </c>
      <c r="I30" s="6">
        <v>37</v>
      </c>
      <c r="J30" s="7">
        <v>22</v>
      </c>
      <c r="K30" s="7">
        <v>55</v>
      </c>
      <c r="L30" s="7">
        <v>50</v>
      </c>
      <c r="M30" s="7">
        <v>39</v>
      </c>
      <c r="N30" s="9">
        <v>47</v>
      </c>
    </row>
    <row r="31" spans="1:14" x14ac:dyDescent="0.25">
      <c r="A31" s="17" t="s">
        <v>254</v>
      </c>
      <c r="B31" s="18" t="s">
        <v>336</v>
      </c>
      <c r="C31" s="6">
        <v>35</v>
      </c>
      <c r="D31" s="7">
        <v>54</v>
      </c>
      <c r="E31" s="7">
        <v>40</v>
      </c>
      <c r="F31" s="7">
        <v>52</v>
      </c>
      <c r="G31" s="7">
        <v>54</v>
      </c>
      <c r="H31" s="8">
        <v>34</v>
      </c>
      <c r="I31" s="6">
        <v>50</v>
      </c>
      <c r="J31" s="7">
        <v>5</v>
      </c>
      <c r="K31" s="7">
        <v>49</v>
      </c>
      <c r="L31" s="7">
        <v>45</v>
      </c>
      <c r="M31" s="7">
        <v>54</v>
      </c>
      <c r="N31" s="9">
        <v>47</v>
      </c>
    </row>
    <row r="32" spans="1:14" x14ac:dyDescent="0.25">
      <c r="A32" s="17" t="s">
        <v>262</v>
      </c>
      <c r="B32" s="18" t="s">
        <v>344</v>
      </c>
      <c r="C32" s="6">
        <v>42</v>
      </c>
      <c r="D32" s="7">
        <v>28</v>
      </c>
      <c r="E32" s="7">
        <v>22</v>
      </c>
      <c r="F32" s="7">
        <v>39</v>
      </c>
      <c r="G32" s="7">
        <v>26</v>
      </c>
      <c r="H32" s="8">
        <v>46</v>
      </c>
      <c r="I32" s="6">
        <v>52</v>
      </c>
      <c r="J32" s="7">
        <v>4</v>
      </c>
      <c r="K32" s="7">
        <v>52</v>
      </c>
      <c r="L32" s="7">
        <v>65</v>
      </c>
      <c r="M32" s="7">
        <v>47</v>
      </c>
      <c r="N32" s="9">
        <v>26</v>
      </c>
    </row>
    <row r="33" spans="1:14" x14ac:dyDescent="0.25">
      <c r="A33" s="17" t="s">
        <v>421</v>
      </c>
      <c r="B33" s="18" t="s">
        <v>69</v>
      </c>
      <c r="C33" s="6">
        <v>78</v>
      </c>
      <c r="D33" s="7">
        <v>67</v>
      </c>
      <c r="E33" s="7">
        <v>30</v>
      </c>
      <c r="F33" s="7">
        <v>51</v>
      </c>
      <c r="G33" s="7">
        <v>39</v>
      </c>
      <c r="H33" s="8">
        <v>33</v>
      </c>
      <c r="I33" s="6">
        <v>67</v>
      </c>
      <c r="J33" s="7">
        <v>1</v>
      </c>
      <c r="K33" s="7">
        <v>34</v>
      </c>
      <c r="L33" s="7">
        <v>72</v>
      </c>
      <c r="M33" s="7">
        <v>66</v>
      </c>
      <c r="N33" s="9">
        <v>18</v>
      </c>
    </row>
    <row r="34" spans="1:14" x14ac:dyDescent="0.25">
      <c r="A34" s="17" t="s">
        <v>597</v>
      </c>
      <c r="B34" s="18" t="s">
        <v>649</v>
      </c>
      <c r="C34" s="6">
        <v>44</v>
      </c>
      <c r="D34" s="7">
        <v>50</v>
      </c>
      <c r="E34" s="7">
        <v>31</v>
      </c>
      <c r="F34" s="7">
        <v>50</v>
      </c>
      <c r="G34" s="7">
        <v>30</v>
      </c>
      <c r="H34" s="8">
        <v>37</v>
      </c>
      <c r="I34" s="6">
        <v>42</v>
      </c>
      <c r="J34" s="7">
        <v>22</v>
      </c>
      <c r="K34" s="7">
        <v>38</v>
      </c>
      <c r="L34" s="7">
        <v>57</v>
      </c>
      <c r="M34" s="7">
        <v>50</v>
      </c>
      <c r="N34" s="9">
        <v>28</v>
      </c>
    </row>
    <row r="35" spans="1:14" x14ac:dyDescent="0.25">
      <c r="A35" s="17" t="s">
        <v>132</v>
      </c>
      <c r="B35" s="18" t="s">
        <v>661</v>
      </c>
      <c r="C35" s="6">
        <v>44</v>
      </c>
      <c r="D35" s="7">
        <v>50</v>
      </c>
      <c r="E35" s="7">
        <v>30</v>
      </c>
      <c r="F35" s="7">
        <v>48</v>
      </c>
      <c r="G35" s="7">
        <v>28</v>
      </c>
      <c r="H35" s="8">
        <v>37</v>
      </c>
      <c r="I35" s="6">
        <v>40</v>
      </c>
      <c r="J35" s="7">
        <v>22</v>
      </c>
      <c r="K35" s="7">
        <v>36</v>
      </c>
      <c r="L35" s="7">
        <v>54</v>
      </c>
      <c r="M35" s="7">
        <v>47</v>
      </c>
      <c r="N35" s="9">
        <v>28</v>
      </c>
    </row>
    <row r="36" spans="1:14" x14ac:dyDescent="0.25">
      <c r="A36" s="17" t="s">
        <v>261</v>
      </c>
      <c r="B36" s="18" t="s">
        <v>343</v>
      </c>
      <c r="C36" s="6">
        <v>42</v>
      </c>
      <c r="D36" s="7">
        <v>62</v>
      </c>
      <c r="E36" s="7">
        <v>46</v>
      </c>
      <c r="F36" s="7">
        <v>40</v>
      </c>
      <c r="G36" s="7">
        <v>42</v>
      </c>
      <c r="H36" s="8">
        <v>1</v>
      </c>
      <c r="I36" s="6">
        <v>44</v>
      </c>
      <c r="J36" s="7">
        <v>1</v>
      </c>
      <c r="K36" s="7">
        <v>43</v>
      </c>
      <c r="L36" s="7">
        <v>40</v>
      </c>
      <c r="M36" s="7">
        <v>50</v>
      </c>
      <c r="N36" s="9">
        <v>36</v>
      </c>
    </row>
    <row r="37" spans="1:14" x14ac:dyDescent="0.25">
      <c r="A37" s="17" t="s">
        <v>578</v>
      </c>
      <c r="B37" s="18" t="s">
        <v>614</v>
      </c>
      <c r="C37" s="6">
        <v>45</v>
      </c>
      <c r="D37" s="7">
        <v>48</v>
      </c>
      <c r="E37" s="7">
        <v>27</v>
      </c>
      <c r="F37" s="7">
        <v>51</v>
      </c>
      <c r="G37" s="7">
        <v>38</v>
      </c>
      <c r="H37" s="8">
        <v>40</v>
      </c>
      <c r="I37" s="6">
        <v>41</v>
      </c>
      <c r="J37" s="7">
        <v>15</v>
      </c>
      <c r="K37" s="7">
        <v>27</v>
      </c>
      <c r="L37" s="7">
        <v>50</v>
      </c>
      <c r="M37" s="7">
        <v>45</v>
      </c>
      <c r="N37" s="9">
        <v>33</v>
      </c>
    </row>
    <row r="38" spans="1:14" x14ac:dyDescent="0.25">
      <c r="A38" s="17" t="s">
        <v>147</v>
      </c>
      <c r="B38" s="18" t="s">
        <v>37</v>
      </c>
      <c r="C38" s="6">
        <v>44</v>
      </c>
      <c r="D38" s="7">
        <v>46</v>
      </c>
      <c r="E38" s="7">
        <v>27</v>
      </c>
      <c r="F38" s="7">
        <v>50</v>
      </c>
      <c r="G38" s="7">
        <v>37</v>
      </c>
      <c r="H38" s="8">
        <v>40</v>
      </c>
      <c r="I38" s="6">
        <v>40</v>
      </c>
      <c r="J38" s="7">
        <v>16</v>
      </c>
      <c r="K38" s="7">
        <v>25</v>
      </c>
      <c r="L38" s="7">
        <v>49</v>
      </c>
      <c r="M38" s="7">
        <v>44</v>
      </c>
      <c r="N38" s="9">
        <v>33</v>
      </c>
    </row>
    <row r="39" spans="1:14" x14ac:dyDescent="0.25">
      <c r="A39" s="17" t="s">
        <v>454</v>
      </c>
      <c r="B39" s="18" t="s">
        <v>3</v>
      </c>
      <c r="C39" s="6">
        <v>36</v>
      </c>
      <c r="D39" s="7">
        <v>37</v>
      </c>
      <c r="E39" s="7">
        <v>32</v>
      </c>
      <c r="F39" s="7">
        <v>71</v>
      </c>
      <c r="G39" s="7">
        <v>26</v>
      </c>
      <c r="H39" s="8">
        <v>54</v>
      </c>
      <c r="I39" s="6">
        <v>36</v>
      </c>
      <c r="J39" s="7">
        <v>4</v>
      </c>
      <c r="K39" s="7">
        <v>3</v>
      </c>
      <c r="L39" s="7">
        <v>45</v>
      </c>
      <c r="M39" s="7">
        <v>49</v>
      </c>
      <c r="N39" s="9">
        <v>33</v>
      </c>
    </row>
    <row r="40" spans="1:14" x14ac:dyDescent="0.25">
      <c r="A40" s="17" t="s">
        <v>577</v>
      </c>
      <c r="B40" s="18" t="s">
        <v>639</v>
      </c>
      <c r="C40" s="6">
        <v>45</v>
      </c>
      <c r="D40" s="7">
        <v>33</v>
      </c>
      <c r="E40" s="7">
        <v>21</v>
      </c>
      <c r="F40" s="7">
        <v>43</v>
      </c>
      <c r="G40" s="7">
        <v>31</v>
      </c>
      <c r="H40" s="8">
        <v>39</v>
      </c>
      <c r="I40" s="6">
        <v>36</v>
      </c>
      <c r="J40" s="7">
        <v>9</v>
      </c>
      <c r="K40" s="7">
        <v>30</v>
      </c>
      <c r="L40" s="7">
        <v>53</v>
      </c>
      <c r="M40" s="7">
        <v>45</v>
      </c>
      <c r="N40" s="9">
        <v>23</v>
      </c>
    </row>
    <row r="41" spans="1:14" x14ac:dyDescent="0.25">
      <c r="A41" s="17" t="s">
        <v>544</v>
      </c>
      <c r="B41" s="18" t="s">
        <v>352</v>
      </c>
      <c r="C41" s="6">
        <v>39</v>
      </c>
      <c r="D41" s="7">
        <v>32</v>
      </c>
      <c r="E41" s="7">
        <v>38</v>
      </c>
      <c r="F41" s="7">
        <v>47</v>
      </c>
      <c r="G41" s="7">
        <v>37</v>
      </c>
      <c r="H41" s="8">
        <v>40</v>
      </c>
      <c r="I41" s="6">
        <v>26</v>
      </c>
      <c r="J41" s="7">
        <v>15</v>
      </c>
      <c r="K41" s="7">
        <v>15</v>
      </c>
      <c r="L41" s="7">
        <v>55</v>
      </c>
      <c r="M41" s="7">
        <v>45</v>
      </c>
      <c r="N41" s="9">
        <v>25</v>
      </c>
    </row>
    <row r="42" spans="1:14" x14ac:dyDescent="0.25">
      <c r="A42" s="17" t="s">
        <v>500</v>
      </c>
      <c r="B42" s="18" t="s">
        <v>75</v>
      </c>
      <c r="C42" s="6">
        <v>30</v>
      </c>
      <c r="D42" s="7">
        <v>45</v>
      </c>
      <c r="E42" s="7">
        <v>30</v>
      </c>
      <c r="F42" s="7">
        <v>51</v>
      </c>
      <c r="G42" s="7">
        <v>45</v>
      </c>
      <c r="H42" s="8">
        <v>42</v>
      </c>
      <c r="I42" s="6">
        <v>28</v>
      </c>
      <c r="J42" s="7">
        <v>15</v>
      </c>
      <c r="K42" s="7">
        <v>21</v>
      </c>
      <c r="L42" s="7">
        <v>36</v>
      </c>
      <c r="M42" s="7">
        <v>39</v>
      </c>
      <c r="N42" s="9">
        <v>36</v>
      </c>
    </row>
    <row r="43" spans="1:14" x14ac:dyDescent="0.25">
      <c r="A43" s="17" t="s">
        <v>524</v>
      </c>
      <c r="B43" s="18" t="s">
        <v>636</v>
      </c>
      <c r="C43" s="6">
        <v>27</v>
      </c>
      <c r="D43" s="7">
        <v>15</v>
      </c>
      <c r="E43" s="7">
        <v>11</v>
      </c>
      <c r="F43" s="7">
        <v>36</v>
      </c>
      <c r="G43" s="7">
        <v>18</v>
      </c>
      <c r="H43" s="8">
        <v>39</v>
      </c>
      <c r="I43" s="6">
        <v>27</v>
      </c>
      <c r="J43" s="7">
        <v>1</v>
      </c>
      <c r="K43" s="7">
        <v>24</v>
      </c>
      <c r="L43" s="7">
        <v>30</v>
      </c>
      <c r="M43" s="7">
        <v>31</v>
      </c>
      <c r="N43" s="9">
        <v>24</v>
      </c>
    </row>
    <row r="44" spans="1:14" x14ac:dyDescent="0.25">
      <c r="A44" s="17" t="s">
        <v>487</v>
      </c>
      <c r="B44" s="18" t="s">
        <v>156</v>
      </c>
      <c r="C44" s="6">
        <v>42</v>
      </c>
      <c r="D44" s="7">
        <v>53</v>
      </c>
      <c r="E44" s="7">
        <v>1</v>
      </c>
      <c r="F44" s="7">
        <v>49</v>
      </c>
      <c r="G44" s="7">
        <v>37</v>
      </c>
      <c r="H44" s="8">
        <v>26</v>
      </c>
      <c r="I44" s="6">
        <v>23</v>
      </c>
      <c r="J44" s="7">
        <v>6</v>
      </c>
      <c r="K44" s="7">
        <v>26</v>
      </c>
      <c r="L44" s="7">
        <v>53</v>
      </c>
      <c r="M44" s="7">
        <v>47</v>
      </c>
      <c r="N44" s="9">
        <v>19</v>
      </c>
    </row>
    <row r="45" spans="1:14" x14ac:dyDescent="0.25">
      <c r="A45" s="17" t="s">
        <v>491</v>
      </c>
      <c r="B45" s="18" t="s">
        <v>624</v>
      </c>
      <c r="C45" s="6">
        <v>17</v>
      </c>
      <c r="D45" s="7">
        <v>28</v>
      </c>
      <c r="E45" s="7">
        <v>18</v>
      </c>
      <c r="F45" s="7">
        <v>34</v>
      </c>
      <c r="G45" s="7">
        <v>30</v>
      </c>
      <c r="H45" s="8">
        <v>26</v>
      </c>
      <c r="I45" s="6">
        <v>21</v>
      </c>
      <c r="J45" s="7">
        <v>1</v>
      </c>
      <c r="K45" s="7">
        <v>24</v>
      </c>
      <c r="L45" s="7">
        <v>44</v>
      </c>
      <c r="M45" s="7">
        <v>39</v>
      </c>
      <c r="N45" s="9">
        <v>33</v>
      </c>
    </row>
    <row r="46" spans="1:14" x14ac:dyDescent="0.25">
      <c r="A46" s="17" t="s">
        <v>512</v>
      </c>
      <c r="B46" s="18" t="s">
        <v>106</v>
      </c>
      <c r="C46" s="6">
        <v>38</v>
      </c>
      <c r="D46" s="7">
        <v>26</v>
      </c>
      <c r="E46" s="7">
        <v>27</v>
      </c>
      <c r="F46" s="7">
        <v>37</v>
      </c>
      <c r="G46" s="7">
        <v>21</v>
      </c>
      <c r="H46" s="8">
        <v>43</v>
      </c>
      <c r="I46" s="6">
        <v>24</v>
      </c>
      <c r="J46" s="7">
        <v>10</v>
      </c>
      <c r="K46" s="7">
        <v>20</v>
      </c>
      <c r="L46" s="7">
        <v>33</v>
      </c>
      <c r="M46" s="7">
        <v>29</v>
      </c>
      <c r="N46" s="9">
        <v>11</v>
      </c>
    </row>
    <row r="47" spans="1:14" x14ac:dyDescent="0.25">
      <c r="A47" s="17" t="s">
        <v>571</v>
      </c>
      <c r="B47" s="18" t="s">
        <v>41</v>
      </c>
      <c r="C47" s="6">
        <v>19</v>
      </c>
      <c r="D47" s="7">
        <v>43</v>
      </c>
      <c r="E47" s="7">
        <v>29</v>
      </c>
      <c r="F47" s="7">
        <v>41</v>
      </c>
      <c r="G47" s="7">
        <v>30</v>
      </c>
      <c r="H47" s="8">
        <v>39</v>
      </c>
      <c r="I47" s="6">
        <v>10</v>
      </c>
      <c r="J47" s="7">
        <v>9</v>
      </c>
      <c r="K47" s="7">
        <v>29</v>
      </c>
      <c r="L47" s="7">
        <v>46</v>
      </c>
      <c r="M47" s="7">
        <v>39</v>
      </c>
      <c r="N47" s="9">
        <v>25</v>
      </c>
    </row>
    <row r="48" spans="1:14" x14ac:dyDescent="0.25">
      <c r="A48" s="17" t="s">
        <v>562</v>
      </c>
      <c r="B48" s="18" t="s">
        <v>3</v>
      </c>
      <c r="C48" s="6">
        <v>26</v>
      </c>
      <c r="D48" s="7">
        <v>30</v>
      </c>
      <c r="E48" s="7">
        <v>24</v>
      </c>
      <c r="F48" s="7">
        <v>47</v>
      </c>
      <c r="G48" s="7">
        <v>18</v>
      </c>
      <c r="H48" s="8">
        <v>45</v>
      </c>
      <c r="I48" s="6">
        <v>33</v>
      </c>
      <c r="J48" s="7">
        <v>4</v>
      </c>
      <c r="K48" s="7">
        <v>3</v>
      </c>
      <c r="L48" s="7">
        <v>35</v>
      </c>
      <c r="M48" s="7">
        <v>38</v>
      </c>
      <c r="N48" s="9">
        <v>27</v>
      </c>
    </row>
    <row r="49" spans="1:14" x14ac:dyDescent="0.25">
      <c r="A49" s="17" t="s">
        <v>462</v>
      </c>
      <c r="B49" s="18" t="s">
        <v>118</v>
      </c>
      <c r="C49" s="6">
        <v>1</v>
      </c>
      <c r="D49" s="7">
        <v>1</v>
      </c>
      <c r="E49" s="7">
        <v>28</v>
      </c>
      <c r="F49" s="7">
        <v>42</v>
      </c>
      <c r="G49" s="7">
        <v>16</v>
      </c>
      <c r="H49" s="8">
        <v>13</v>
      </c>
      <c r="I49" s="6">
        <v>16</v>
      </c>
      <c r="J49" s="7">
        <v>1</v>
      </c>
      <c r="K49" s="7">
        <v>30</v>
      </c>
      <c r="L49" s="7">
        <v>42</v>
      </c>
      <c r="M49" s="7">
        <v>42</v>
      </c>
      <c r="N49" s="9">
        <v>30</v>
      </c>
    </row>
    <row r="50" spans="1:14" x14ac:dyDescent="0.25">
      <c r="A50" s="17" t="s">
        <v>386</v>
      </c>
      <c r="B50" s="18" t="s">
        <v>361</v>
      </c>
      <c r="C50" s="6">
        <v>76</v>
      </c>
      <c r="D50" s="7">
        <v>22</v>
      </c>
      <c r="E50" s="7">
        <v>27</v>
      </c>
      <c r="F50" s="7">
        <v>27</v>
      </c>
      <c r="G50" s="7">
        <v>24</v>
      </c>
      <c r="H50" s="8">
        <v>28</v>
      </c>
      <c r="I50" s="6">
        <v>40</v>
      </c>
      <c r="J50" s="7">
        <v>6</v>
      </c>
      <c r="K50" s="7">
        <v>22</v>
      </c>
      <c r="L50" s="7">
        <v>24</v>
      </c>
      <c r="M50" s="7">
        <v>70</v>
      </c>
      <c r="N50" s="9">
        <v>30</v>
      </c>
    </row>
    <row r="51" spans="1:14" x14ac:dyDescent="0.25">
      <c r="A51" s="17" t="s">
        <v>529</v>
      </c>
      <c r="B51" s="18" t="s">
        <v>359</v>
      </c>
      <c r="C51" s="6">
        <v>23</v>
      </c>
      <c r="D51" s="7">
        <v>30</v>
      </c>
      <c r="E51" s="7">
        <v>24</v>
      </c>
      <c r="F51" s="7">
        <v>30</v>
      </c>
      <c r="G51" s="7">
        <v>12</v>
      </c>
      <c r="H51" s="8">
        <v>28</v>
      </c>
      <c r="I51" s="6">
        <v>21</v>
      </c>
      <c r="J51" s="7">
        <v>1</v>
      </c>
      <c r="K51" s="7">
        <v>21</v>
      </c>
      <c r="L51" s="7">
        <v>39</v>
      </c>
      <c r="M51" s="7">
        <v>28</v>
      </c>
      <c r="N51" s="9">
        <v>1</v>
      </c>
    </row>
    <row r="52" spans="1:14" x14ac:dyDescent="0.25">
      <c r="A52" s="17" t="s">
        <v>219</v>
      </c>
      <c r="B52" s="18" t="s">
        <v>301</v>
      </c>
      <c r="C52" s="6">
        <v>15</v>
      </c>
      <c r="D52" s="7">
        <v>14</v>
      </c>
      <c r="E52" s="7">
        <v>16</v>
      </c>
      <c r="F52" s="7">
        <v>23</v>
      </c>
      <c r="G52" s="7">
        <v>8</v>
      </c>
      <c r="H52" s="8">
        <v>31</v>
      </c>
      <c r="I52" s="6">
        <v>21</v>
      </c>
      <c r="J52" s="7">
        <v>1</v>
      </c>
      <c r="K52" s="7">
        <v>32</v>
      </c>
      <c r="L52" s="7">
        <v>21</v>
      </c>
      <c r="M52" s="7">
        <v>21</v>
      </c>
      <c r="N52" s="9">
        <v>22</v>
      </c>
    </row>
    <row r="53" spans="1:14" x14ac:dyDescent="0.25">
      <c r="A53" s="17" t="s">
        <v>530</v>
      </c>
      <c r="B53" s="18" t="s">
        <v>155</v>
      </c>
      <c r="C53" s="6">
        <v>39</v>
      </c>
      <c r="D53" s="7">
        <v>38</v>
      </c>
      <c r="E53" s="7">
        <v>15</v>
      </c>
      <c r="F53" s="7">
        <v>39</v>
      </c>
      <c r="G53" s="7">
        <v>24</v>
      </c>
      <c r="H53" s="8">
        <v>19</v>
      </c>
      <c r="I53" s="6">
        <v>15</v>
      </c>
      <c r="J53" s="7">
        <v>1</v>
      </c>
      <c r="K53" s="7">
        <v>11</v>
      </c>
      <c r="L53" s="7">
        <v>42</v>
      </c>
      <c r="M53" s="7">
        <v>33</v>
      </c>
      <c r="N53" s="9">
        <v>1</v>
      </c>
    </row>
    <row r="54" spans="1:14" x14ac:dyDescent="0.25">
      <c r="A54" s="17" t="s">
        <v>553</v>
      </c>
      <c r="B54" s="18" t="s">
        <v>86</v>
      </c>
      <c r="C54" s="6">
        <v>33</v>
      </c>
      <c r="D54" s="7">
        <v>23</v>
      </c>
      <c r="E54" s="7">
        <v>15</v>
      </c>
      <c r="F54" s="7">
        <v>31</v>
      </c>
      <c r="G54" s="7">
        <v>21</v>
      </c>
      <c r="H54" s="8">
        <v>23</v>
      </c>
      <c r="I54" s="6">
        <v>33</v>
      </c>
      <c r="J54" s="7">
        <v>4</v>
      </c>
      <c r="K54" s="7">
        <v>28</v>
      </c>
      <c r="L54" s="7">
        <v>32</v>
      </c>
      <c r="M54" s="7">
        <v>40</v>
      </c>
      <c r="N54" s="9">
        <v>1</v>
      </c>
    </row>
    <row r="55" spans="1:14" x14ac:dyDescent="0.25">
      <c r="A55" s="17" t="s">
        <v>453</v>
      </c>
      <c r="B55" s="18" t="s">
        <v>610</v>
      </c>
      <c r="C55" s="6">
        <v>9</v>
      </c>
      <c r="D55" s="7">
        <v>30</v>
      </c>
      <c r="E55" s="7">
        <v>15</v>
      </c>
      <c r="F55" s="7">
        <v>45</v>
      </c>
      <c r="G55" s="7">
        <v>26</v>
      </c>
      <c r="H55" s="8">
        <v>24</v>
      </c>
      <c r="I55" s="6">
        <v>24</v>
      </c>
      <c r="J55" s="7">
        <v>1</v>
      </c>
      <c r="K55" s="7">
        <v>9</v>
      </c>
      <c r="L55" s="7">
        <v>36</v>
      </c>
      <c r="M55" s="7">
        <v>36</v>
      </c>
      <c r="N55" s="9">
        <v>21</v>
      </c>
    </row>
    <row r="56" spans="1:14" x14ac:dyDescent="0.25">
      <c r="A56" s="17" t="s">
        <v>177</v>
      </c>
      <c r="B56" s="18" t="s">
        <v>351</v>
      </c>
      <c r="C56" s="6">
        <v>18</v>
      </c>
      <c r="D56" s="7">
        <v>21</v>
      </c>
      <c r="E56" s="7">
        <v>18</v>
      </c>
      <c r="F56" s="7">
        <v>18</v>
      </c>
      <c r="G56" s="7">
        <v>24</v>
      </c>
      <c r="H56" s="8">
        <v>24</v>
      </c>
      <c r="I56" s="6">
        <v>27</v>
      </c>
      <c r="J56" s="7">
        <v>1</v>
      </c>
      <c r="K56" s="7">
        <v>5</v>
      </c>
      <c r="L56" s="7">
        <v>18</v>
      </c>
      <c r="M56" s="7">
        <v>18</v>
      </c>
      <c r="N56" s="9">
        <v>24</v>
      </c>
    </row>
    <row r="57" spans="1:14" x14ac:dyDescent="0.25">
      <c r="A57" s="17" t="s">
        <v>412</v>
      </c>
      <c r="B57" s="18" t="s">
        <v>3</v>
      </c>
      <c r="C57" s="6">
        <v>23</v>
      </c>
      <c r="D57" s="7">
        <v>21</v>
      </c>
      <c r="E57" s="7">
        <v>20</v>
      </c>
      <c r="F57" s="7">
        <v>41</v>
      </c>
      <c r="G57" s="7">
        <v>8</v>
      </c>
      <c r="H57" s="8">
        <v>33</v>
      </c>
      <c r="I57" s="6">
        <v>24</v>
      </c>
      <c r="J57" s="7">
        <v>4</v>
      </c>
      <c r="K57" s="7">
        <v>1</v>
      </c>
      <c r="L57" s="7">
        <v>24</v>
      </c>
      <c r="M57" s="7">
        <v>31</v>
      </c>
      <c r="N57" s="9">
        <v>12</v>
      </c>
    </row>
    <row r="58" spans="1:14" x14ac:dyDescent="0.25">
      <c r="A58" s="17" t="s">
        <v>495</v>
      </c>
      <c r="B58" s="18" t="s">
        <v>57</v>
      </c>
      <c r="C58" s="6">
        <v>30</v>
      </c>
      <c r="D58" s="7">
        <v>21</v>
      </c>
      <c r="E58" s="7">
        <v>1</v>
      </c>
      <c r="F58" s="7">
        <v>36</v>
      </c>
      <c r="G58" s="7">
        <v>27</v>
      </c>
      <c r="H58" s="8">
        <v>24</v>
      </c>
      <c r="I58" s="6">
        <v>30</v>
      </c>
      <c r="J58" s="7">
        <v>1</v>
      </c>
      <c r="K58" s="7">
        <v>1</v>
      </c>
      <c r="L58" s="7">
        <v>27</v>
      </c>
      <c r="M58" s="7">
        <v>28</v>
      </c>
      <c r="N58" s="9">
        <v>1</v>
      </c>
    </row>
    <row r="59" spans="1:14" x14ac:dyDescent="0.25">
      <c r="A59" s="17" t="s">
        <v>507</v>
      </c>
      <c r="B59" s="18" t="s">
        <v>365</v>
      </c>
      <c r="C59" s="6">
        <v>20</v>
      </c>
      <c r="D59" s="7">
        <v>20</v>
      </c>
      <c r="E59" s="7">
        <v>1</v>
      </c>
      <c r="F59" s="7">
        <v>25</v>
      </c>
      <c r="G59" s="7">
        <v>18</v>
      </c>
      <c r="H59" s="8">
        <v>28</v>
      </c>
      <c r="I59" s="6">
        <v>20</v>
      </c>
      <c r="J59" s="7">
        <v>1</v>
      </c>
      <c r="K59" s="7">
        <v>23</v>
      </c>
      <c r="L59" s="7">
        <v>27</v>
      </c>
      <c r="M59" s="7">
        <v>30</v>
      </c>
      <c r="N59" s="9">
        <v>1</v>
      </c>
    </row>
    <row r="60" spans="1:14" x14ac:dyDescent="0.25">
      <c r="A60" s="17" t="s">
        <v>139</v>
      </c>
      <c r="B60" s="18" t="s">
        <v>59</v>
      </c>
      <c r="C60" s="6">
        <v>19</v>
      </c>
      <c r="D60" s="7">
        <v>20</v>
      </c>
      <c r="E60" s="7">
        <v>17</v>
      </c>
      <c r="F60" s="7">
        <v>25</v>
      </c>
      <c r="G60" s="7">
        <v>23</v>
      </c>
      <c r="H60" s="8">
        <v>21</v>
      </c>
      <c r="I60" s="6">
        <v>17</v>
      </c>
      <c r="J60" s="7">
        <v>8</v>
      </c>
      <c r="K60" s="7">
        <v>13</v>
      </c>
      <c r="L60" s="7">
        <v>30</v>
      </c>
      <c r="M60" s="7">
        <v>21</v>
      </c>
      <c r="N60" s="9">
        <v>12</v>
      </c>
    </row>
    <row r="61" spans="1:14" x14ac:dyDescent="0.25">
      <c r="A61" s="17" t="s">
        <v>181</v>
      </c>
      <c r="B61" s="18" t="s">
        <v>263</v>
      </c>
      <c r="C61" s="6">
        <v>18</v>
      </c>
      <c r="D61" s="7">
        <v>10</v>
      </c>
      <c r="E61" s="7">
        <v>7</v>
      </c>
      <c r="F61" s="7">
        <v>22</v>
      </c>
      <c r="G61" s="7">
        <v>12</v>
      </c>
      <c r="H61" s="8">
        <v>26</v>
      </c>
      <c r="I61" s="6">
        <v>18</v>
      </c>
      <c r="J61" s="7">
        <v>1</v>
      </c>
      <c r="K61" s="7">
        <v>16</v>
      </c>
      <c r="L61" s="7">
        <v>24</v>
      </c>
      <c r="M61" s="7">
        <v>22</v>
      </c>
      <c r="N61" s="9">
        <v>18</v>
      </c>
    </row>
    <row r="62" spans="1:14" x14ac:dyDescent="0.25">
      <c r="A62" s="17" t="s">
        <v>576</v>
      </c>
      <c r="B62" s="18" t="s">
        <v>647</v>
      </c>
      <c r="C62" s="6">
        <v>19</v>
      </c>
      <c r="D62" s="7">
        <v>13</v>
      </c>
      <c r="E62" s="7">
        <v>9</v>
      </c>
      <c r="F62" s="7">
        <v>17</v>
      </c>
      <c r="G62" s="7">
        <v>11</v>
      </c>
      <c r="H62" s="8">
        <v>17</v>
      </c>
      <c r="I62" s="6">
        <v>24</v>
      </c>
      <c r="J62" s="7">
        <v>2</v>
      </c>
      <c r="K62" s="7">
        <v>25</v>
      </c>
      <c r="L62" s="7">
        <v>30</v>
      </c>
      <c r="M62" s="7">
        <v>22</v>
      </c>
      <c r="N62" s="9">
        <v>13</v>
      </c>
    </row>
    <row r="63" spans="1:14" x14ac:dyDescent="0.25">
      <c r="A63" s="17" t="s">
        <v>230</v>
      </c>
      <c r="B63" s="18" t="s">
        <v>312</v>
      </c>
      <c r="C63" s="6">
        <v>28</v>
      </c>
      <c r="D63" s="7">
        <v>18</v>
      </c>
      <c r="E63" s="7">
        <v>18</v>
      </c>
      <c r="F63" s="7">
        <v>33</v>
      </c>
      <c r="G63" s="7">
        <v>22</v>
      </c>
      <c r="H63" s="8">
        <v>23</v>
      </c>
      <c r="I63" s="6">
        <v>18</v>
      </c>
      <c r="J63" s="7">
        <v>4</v>
      </c>
      <c r="K63" s="7">
        <v>14</v>
      </c>
      <c r="L63" s="7">
        <v>20</v>
      </c>
      <c r="M63" s="7">
        <v>21</v>
      </c>
      <c r="N63" s="9">
        <v>18</v>
      </c>
    </row>
    <row r="64" spans="1:14" x14ac:dyDescent="0.25">
      <c r="A64" s="17" t="s">
        <v>135</v>
      </c>
      <c r="B64" s="18" t="s">
        <v>172</v>
      </c>
      <c r="C64" s="6">
        <v>17</v>
      </c>
      <c r="D64" s="7">
        <v>28</v>
      </c>
      <c r="E64" s="7">
        <v>12</v>
      </c>
      <c r="F64" s="7">
        <v>26</v>
      </c>
      <c r="G64" s="7">
        <v>33</v>
      </c>
      <c r="H64" s="8">
        <v>10</v>
      </c>
      <c r="I64" s="6">
        <v>22</v>
      </c>
      <c r="J64" s="7">
        <v>5</v>
      </c>
      <c r="K64" s="7">
        <v>21</v>
      </c>
      <c r="L64" s="7">
        <v>28</v>
      </c>
      <c r="M64" s="7">
        <v>26</v>
      </c>
      <c r="N64" s="9">
        <v>10</v>
      </c>
    </row>
    <row r="65" spans="1:14" x14ac:dyDescent="0.25">
      <c r="A65" s="17" t="s">
        <v>583</v>
      </c>
      <c r="B65" s="18" t="s">
        <v>617</v>
      </c>
      <c r="C65" s="6">
        <v>24</v>
      </c>
      <c r="D65" s="7">
        <v>26</v>
      </c>
      <c r="E65" s="7">
        <v>20</v>
      </c>
      <c r="F65" s="7">
        <v>22</v>
      </c>
      <c r="G65" s="7">
        <v>12</v>
      </c>
      <c r="H65" s="8">
        <v>20</v>
      </c>
      <c r="I65" s="6">
        <v>25</v>
      </c>
      <c r="J65" s="7">
        <v>7</v>
      </c>
      <c r="K65" s="7">
        <v>12</v>
      </c>
      <c r="L65" s="7">
        <v>20</v>
      </c>
      <c r="M65" s="7">
        <v>20</v>
      </c>
      <c r="N65" s="9">
        <v>17</v>
      </c>
    </row>
    <row r="66" spans="1:14" x14ac:dyDescent="0.25">
      <c r="A66" s="17" t="s">
        <v>140</v>
      </c>
      <c r="B66" s="18" t="s">
        <v>658</v>
      </c>
      <c r="C66" s="6">
        <v>22</v>
      </c>
      <c r="D66" s="7">
        <v>19</v>
      </c>
      <c r="E66" s="7">
        <v>20</v>
      </c>
      <c r="F66" s="7">
        <v>24</v>
      </c>
      <c r="G66" s="7">
        <v>20</v>
      </c>
      <c r="H66" s="8">
        <v>22</v>
      </c>
      <c r="I66" s="6">
        <v>14</v>
      </c>
      <c r="J66" s="7">
        <v>7</v>
      </c>
      <c r="K66" s="7">
        <v>10</v>
      </c>
      <c r="L66" s="7">
        <v>33</v>
      </c>
      <c r="M66" s="7">
        <v>24</v>
      </c>
      <c r="N66" s="9">
        <v>5</v>
      </c>
    </row>
    <row r="67" spans="1:14" x14ac:dyDescent="0.25">
      <c r="A67" s="17" t="s">
        <v>397</v>
      </c>
      <c r="B67" s="18" t="s">
        <v>612</v>
      </c>
      <c r="C67" s="6">
        <v>1</v>
      </c>
      <c r="D67" s="7">
        <v>15</v>
      </c>
      <c r="E67" s="7">
        <v>6</v>
      </c>
      <c r="F67" s="7">
        <v>39</v>
      </c>
      <c r="G67" s="7">
        <v>21</v>
      </c>
      <c r="H67" s="8">
        <v>33</v>
      </c>
      <c r="I67" s="6">
        <v>1</v>
      </c>
      <c r="J67" s="7">
        <v>1</v>
      </c>
      <c r="K67" s="7">
        <v>13</v>
      </c>
      <c r="L67" s="7">
        <v>15</v>
      </c>
      <c r="M67" s="7">
        <v>24</v>
      </c>
      <c r="N67" s="9">
        <v>15</v>
      </c>
    </row>
    <row r="68" spans="1:14" x14ac:dyDescent="0.25">
      <c r="A68" s="17" t="s">
        <v>427</v>
      </c>
      <c r="B68" s="18" t="s">
        <v>350</v>
      </c>
      <c r="C68" s="6">
        <v>12</v>
      </c>
      <c r="D68" s="7">
        <v>15</v>
      </c>
      <c r="E68" s="7">
        <v>15</v>
      </c>
      <c r="F68" s="7">
        <v>19</v>
      </c>
      <c r="G68" s="7">
        <v>12</v>
      </c>
      <c r="H68" s="8">
        <v>18</v>
      </c>
      <c r="I68" s="6">
        <v>18</v>
      </c>
      <c r="J68" s="7">
        <v>6</v>
      </c>
      <c r="K68" s="7">
        <v>1</v>
      </c>
      <c r="L68" s="7">
        <v>12</v>
      </c>
      <c r="M68" s="7">
        <v>12</v>
      </c>
      <c r="N68" s="9">
        <v>19</v>
      </c>
    </row>
    <row r="69" spans="1:14" x14ac:dyDescent="0.25">
      <c r="A69" s="17" t="s">
        <v>182</v>
      </c>
      <c r="B69" s="18" t="s">
        <v>264</v>
      </c>
      <c r="C69" s="6">
        <v>1</v>
      </c>
      <c r="D69" s="7">
        <v>23</v>
      </c>
      <c r="E69" s="7">
        <v>11</v>
      </c>
      <c r="F69" s="7">
        <v>26</v>
      </c>
      <c r="G69" s="7">
        <v>15</v>
      </c>
      <c r="H69" s="8">
        <v>29</v>
      </c>
      <c r="I69" s="6">
        <v>1</v>
      </c>
      <c r="J69" s="7">
        <v>1</v>
      </c>
      <c r="K69" s="7">
        <v>7</v>
      </c>
      <c r="L69" s="7">
        <v>32</v>
      </c>
      <c r="M69" s="7">
        <v>17</v>
      </c>
      <c r="N69" s="9">
        <v>12</v>
      </c>
    </row>
    <row r="70" spans="1:14" x14ac:dyDescent="0.25">
      <c r="A70" s="17" t="s">
        <v>136</v>
      </c>
      <c r="B70" s="18" t="s">
        <v>171</v>
      </c>
      <c r="C70" s="6">
        <v>14</v>
      </c>
      <c r="D70" s="7">
        <v>22</v>
      </c>
      <c r="E70" s="7">
        <v>17</v>
      </c>
      <c r="F70" s="7">
        <v>21</v>
      </c>
      <c r="G70" s="7">
        <v>23</v>
      </c>
      <c r="H70" s="8">
        <v>14</v>
      </c>
      <c r="I70" s="6">
        <v>20</v>
      </c>
      <c r="J70" s="7">
        <v>1</v>
      </c>
      <c r="K70" s="7">
        <v>20</v>
      </c>
      <c r="L70" s="7">
        <v>19</v>
      </c>
      <c r="M70" s="7">
        <v>25</v>
      </c>
      <c r="N70" s="9">
        <v>17</v>
      </c>
    </row>
    <row r="71" spans="1:14" x14ac:dyDescent="0.25">
      <c r="A71" s="17" t="s">
        <v>482</v>
      </c>
      <c r="B71" s="18" t="s">
        <v>105</v>
      </c>
      <c r="C71" s="6">
        <v>27</v>
      </c>
      <c r="D71" s="7">
        <v>33</v>
      </c>
      <c r="E71" s="7">
        <v>18</v>
      </c>
      <c r="F71" s="7">
        <v>18</v>
      </c>
      <c r="G71" s="7">
        <v>1</v>
      </c>
      <c r="H71" s="8">
        <v>18</v>
      </c>
      <c r="I71" s="6">
        <v>27</v>
      </c>
      <c r="J71" s="7">
        <v>1</v>
      </c>
      <c r="K71" s="7">
        <v>1</v>
      </c>
      <c r="L71" s="7">
        <v>24</v>
      </c>
      <c r="M71" s="7">
        <v>24</v>
      </c>
      <c r="N71" s="9">
        <v>1</v>
      </c>
    </row>
    <row r="72" spans="1:14" x14ac:dyDescent="0.25">
      <c r="A72" s="17" t="s">
        <v>527</v>
      </c>
      <c r="B72" s="18" t="s">
        <v>90</v>
      </c>
      <c r="C72" s="6">
        <v>15</v>
      </c>
      <c r="D72" s="7">
        <v>1</v>
      </c>
      <c r="E72" s="7">
        <v>24</v>
      </c>
      <c r="F72" s="7">
        <v>21</v>
      </c>
      <c r="G72" s="7">
        <v>9</v>
      </c>
      <c r="H72" s="8">
        <v>24</v>
      </c>
      <c r="I72" s="6">
        <v>1</v>
      </c>
      <c r="J72" s="7">
        <v>1</v>
      </c>
      <c r="K72" s="7">
        <v>9</v>
      </c>
      <c r="L72" s="7">
        <v>12</v>
      </c>
      <c r="M72" s="7">
        <v>15</v>
      </c>
      <c r="N72" s="9">
        <v>21</v>
      </c>
    </row>
    <row r="73" spans="1:14" x14ac:dyDescent="0.25">
      <c r="A73" s="17" t="s">
        <v>510</v>
      </c>
      <c r="B73" s="18" t="s">
        <v>80</v>
      </c>
      <c r="C73" s="6">
        <v>6</v>
      </c>
      <c r="D73" s="7">
        <v>18</v>
      </c>
      <c r="E73" s="7">
        <v>18</v>
      </c>
      <c r="F73" s="7">
        <v>21</v>
      </c>
      <c r="G73" s="7">
        <v>15</v>
      </c>
      <c r="H73" s="8">
        <v>18</v>
      </c>
      <c r="I73" s="6">
        <v>1</v>
      </c>
      <c r="J73" s="7">
        <v>1</v>
      </c>
      <c r="K73" s="7">
        <v>30</v>
      </c>
      <c r="L73" s="7">
        <v>27</v>
      </c>
      <c r="M73" s="7">
        <v>21</v>
      </c>
      <c r="N73" s="9">
        <v>27</v>
      </c>
    </row>
    <row r="74" spans="1:14" x14ac:dyDescent="0.25">
      <c r="A74" s="17" t="s">
        <v>472</v>
      </c>
      <c r="B74" s="18" t="s">
        <v>84</v>
      </c>
      <c r="C74" s="6">
        <v>18</v>
      </c>
      <c r="D74" s="7">
        <v>16</v>
      </c>
      <c r="E74" s="7">
        <v>6</v>
      </c>
      <c r="F74" s="7">
        <v>22</v>
      </c>
      <c r="G74" s="7">
        <v>9</v>
      </c>
      <c r="H74" s="8">
        <v>24</v>
      </c>
      <c r="I74" s="6">
        <v>12</v>
      </c>
      <c r="J74" s="7">
        <v>1</v>
      </c>
      <c r="K74" s="7">
        <v>13</v>
      </c>
      <c r="L74" s="7">
        <v>14</v>
      </c>
      <c r="M74" s="7">
        <v>12</v>
      </c>
      <c r="N74" s="9">
        <v>6</v>
      </c>
    </row>
    <row r="75" spans="1:14" x14ac:dyDescent="0.25">
      <c r="A75" s="17" t="s">
        <v>538</v>
      </c>
      <c r="B75" s="18" t="s">
        <v>383</v>
      </c>
      <c r="C75" s="6">
        <v>20</v>
      </c>
      <c r="D75" s="7">
        <v>11</v>
      </c>
      <c r="E75" s="7">
        <v>9</v>
      </c>
      <c r="F75" s="7">
        <v>27</v>
      </c>
      <c r="G75" s="7">
        <v>18</v>
      </c>
      <c r="H75" s="8">
        <v>21</v>
      </c>
      <c r="I75" s="6">
        <v>14</v>
      </c>
      <c r="J75" s="7">
        <v>1</v>
      </c>
      <c r="K75" s="7">
        <v>16</v>
      </c>
      <c r="L75" s="7">
        <v>15</v>
      </c>
      <c r="M75" s="7">
        <v>27</v>
      </c>
      <c r="N75" s="9">
        <v>12</v>
      </c>
    </row>
    <row r="76" spans="1:14" x14ac:dyDescent="0.25">
      <c r="A76" s="17" t="s">
        <v>470</v>
      </c>
      <c r="B76" s="18" t="s">
        <v>50</v>
      </c>
      <c r="C76" s="6">
        <v>24</v>
      </c>
      <c r="D76" s="7">
        <v>23</v>
      </c>
      <c r="E76" s="7">
        <v>6</v>
      </c>
      <c r="F76" s="7">
        <v>16</v>
      </c>
      <c r="G76" s="7">
        <v>12</v>
      </c>
      <c r="H76" s="8">
        <v>26</v>
      </c>
      <c r="I76" s="6">
        <v>1</v>
      </c>
      <c r="J76" s="7">
        <v>1</v>
      </c>
      <c r="K76" s="7">
        <v>14</v>
      </c>
      <c r="L76" s="7">
        <v>23</v>
      </c>
      <c r="M76" s="7">
        <v>18</v>
      </c>
      <c r="N76" s="9">
        <v>14</v>
      </c>
    </row>
    <row r="77" spans="1:14" x14ac:dyDescent="0.25">
      <c r="A77" s="17" t="s">
        <v>184</v>
      </c>
      <c r="B77" s="18" t="s">
        <v>266</v>
      </c>
      <c r="C77" s="6">
        <v>13</v>
      </c>
      <c r="D77" s="7">
        <v>22</v>
      </c>
      <c r="E77" s="7">
        <v>8</v>
      </c>
      <c r="F77" s="7">
        <v>14</v>
      </c>
      <c r="G77" s="7">
        <v>8</v>
      </c>
      <c r="H77" s="8">
        <v>14</v>
      </c>
      <c r="I77" s="6">
        <v>16</v>
      </c>
      <c r="J77" s="7">
        <v>1</v>
      </c>
      <c r="K77" s="7">
        <v>1</v>
      </c>
      <c r="L77" s="7">
        <v>25</v>
      </c>
      <c r="M77" s="7">
        <v>20</v>
      </c>
      <c r="N77" s="9">
        <v>8</v>
      </c>
    </row>
    <row r="78" spans="1:14" x14ac:dyDescent="0.25">
      <c r="A78" s="17" t="s">
        <v>145</v>
      </c>
      <c r="B78" s="18" t="s">
        <v>62</v>
      </c>
      <c r="C78" s="6">
        <v>17</v>
      </c>
      <c r="D78" s="7">
        <v>16</v>
      </c>
      <c r="E78" s="7">
        <v>17</v>
      </c>
      <c r="F78" s="7">
        <v>19</v>
      </c>
      <c r="G78" s="7">
        <v>16</v>
      </c>
      <c r="H78" s="8">
        <v>16</v>
      </c>
      <c r="I78" s="6">
        <v>14</v>
      </c>
      <c r="J78" s="7">
        <v>4</v>
      </c>
      <c r="K78" s="7">
        <v>10</v>
      </c>
      <c r="L78" s="7">
        <v>24</v>
      </c>
      <c r="M78" s="7">
        <v>20</v>
      </c>
      <c r="N78" s="9">
        <v>12</v>
      </c>
    </row>
    <row r="79" spans="1:14" x14ac:dyDescent="0.25">
      <c r="A79" s="17" t="s">
        <v>235</v>
      </c>
      <c r="B79" s="18" t="s">
        <v>317</v>
      </c>
      <c r="C79" s="6">
        <v>26</v>
      </c>
      <c r="D79" s="7">
        <v>18</v>
      </c>
      <c r="E79" s="7">
        <v>8</v>
      </c>
      <c r="F79" s="7">
        <v>24</v>
      </c>
      <c r="G79" s="7">
        <v>10</v>
      </c>
      <c r="H79" s="8">
        <v>14</v>
      </c>
      <c r="I79" s="6">
        <v>24</v>
      </c>
      <c r="J79" s="7">
        <v>1</v>
      </c>
      <c r="K79" s="7">
        <v>1</v>
      </c>
      <c r="L79" s="7">
        <v>23</v>
      </c>
      <c r="M79" s="7">
        <v>32</v>
      </c>
      <c r="N79" s="9">
        <v>10</v>
      </c>
    </row>
    <row r="80" spans="1:14" x14ac:dyDescent="0.25">
      <c r="A80" s="17" t="s">
        <v>213</v>
      </c>
      <c r="B80" s="18" t="s">
        <v>295</v>
      </c>
      <c r="C80" s="6">
        <v>22</v>
      </c>
      <c r="D80" s="7">
        <v>14</v>
      </c>
      <c r="E80" s="7">
        <v>1</v>
      </c>
      <c r="F80" s="7">
        <v>18</v>
      </c>
      <c r="G80" s="7">
        <v>6</v>
      </c>
      <c r="H80" s="8">
        <v>13</v>
      </c>
      <c r="I80" s="6">
        <v>21</v>
      </c>
      <c r="J80" s="7">
        <v>1</v>
      </c>
      <c r="K80" s="7">
        <v>2</v>
      </c>
      <c r="L80" s="7">
        <v>22</v>
      </c>
      <c r="M80" s="7">
        <v>23</v>
      </c>
      <c r="N80" s="9">
        <v>8</v>
      </c>
    </row>
    <row r="81" spans="1:14" x14ac:dyDescent="0.25">
      <c r="A81" s="17" t="s">
        <v>469</v>
      </c>
      <c r="B81" s="18" t="s">
        <v>52</v>
      </c>
      <c r="C81" s="6">
        <v>1</v>
      </c>
      <c r="D81" s="7">
        <v>18</v>
      </c>
      <c r="E81" s="7">
        <v>1</v>
      </c>
      <c r="F81" s="7">
        <v>14</v>
      </c>
      <c r="G81" s="7">
        <v>20</v>
      </c>
      <c r="H81" s="8">
        <v>11</v>
      </c>
      <c r="I81" s="6">
        <v>15</v>
      </c>
      <c r="J81" s="7">
        <v>1</v>
      </c>
      <c r="K81" s="7">
        <v>1</v>
      </c>
      <c r="L81" s="7">
        <v>35</v>
      </c>
      <c r="M81" s="7">
        <v>24</v>
      </c>
      <c r="N81" s="9">
        <v>1</v>
      </c>
    </row>
    <row r="82" spans="1:14" x14ac:dyDescent="0.25">
      <c r="A82" s="17" t="s">
        <v>204</v>
      </c>
      <c r="B82" s="18" t="s">
        <v>286</v>
      </c>
      <c r="C82" s="6">
        <v>13</v>
      </c>
      <c r="D82" s="7">
        <v>18</v>
      </c>
      <c r="E82" s="7">
        <v>13</v>
      </c>
      <c r="F82" s="7">
        <v>17</v>
      </c>
      <c r="G82" s="7">
        <v>21</v>
      </c>
      <c r="H82" s="8">
        <v>17</v>
      </c>
      <c r="I82" s="6">
        <v>9</v>
      </c>
      <c r="J82" s="7">
        <v>1</v>
      </c>
      <c r="K82" s="7">
        <v>11</v>
      </c>
      <c r="L82" s="7">
        <v>16</v>
      </c>
      <c r="M82" s="7">
        <v>17</v>
      </c>
      <c r="N82" s="9">
        <v>26</v>
      </c>
    </row>
    <row r="83" spans="1:14" x14ac:dyDescent="0.25">
      <c r="A83" s="17" t="s">
        <v>596</v>
      </c>
      <c r="B83" s="18" t="s">
        <v>653</v>
      </c>
      <c r="C83" s="6">
        <v>4</v>
      </c>
      <c r="D83" s="7">
        <v>27</v>
      </c>
      <c r="E83" s="7">
        <v>24</v>
      </c>
      <c r="F83" s="7">
        <v>19</v>
      </c>
      <c r="G83" s="7">
        <v>13</v>
      </c>
      <c r="H83" s="8">
        <v>20</v>
      </c>
      <c r="I83" s="6">
        <v>1</v>
      </c>
      <c r="J83" s="7">
        <v>7</v>
      </c>
      <c r="K83" s="7">
        <v>17</v>
      </c>
      <c r="L83" s="7">
        <v>25</v>
      </c>
      <c r="M83" s="7">
        <v>6</v>
      </c>
      <c r="N83" s="9">
        <v>21</v>
      </c>
    </row>
    <row r="84" spans="1:14" x14ac:dyDescent="0.25">
      <c r="A84" s="17" t="s">
        <v>520</v>
      </c>
      <c r="B84" s="18" t="s">
        <v>76</v>
      </c>
      <c r="C84" s="6">
        <v>14</v>
      </c>
      <c r="D84" s="7">
        <v>29</v>
      </c>
      <c r="E84" s="7">
        <v>15</v>
      </c>
      <c r="F84" s="7">
        <v>22</v>
      </c>
      <c r="G84" s="7">
        <v>12</v>
      </c>
      <c r="H84" s="8">
        <v>21</v>
      </c>
      <c r="I84" s="6">
        <v>1</v>
      </c>
      <c r="J84" s="7">
        <v>1</v>
      </c>
      <c r="K84" s="7">
        <v>9</v>
      </c>
      <c r="L84" s="7">
        <v>24</v>
      </c>
      <c r="M84" s="7">
        <v>24</v>
      </c>
      <c r="N84" s="9">
        <v>27</v>
      </c>
    </row>
    <row r="85" spans="1:14" x14ac:dyDescent="0.25">
      <c r="A85" s="17" t="s">
        <v>222</v>
      </c>
      <c r="B85" s="18" t="s">
        <v>304</v>
      </c>
      <c r="C85" s="6">
        <v>12</v>
      </c>
      <c r="D85" s="7">
        <v>8</v>
      </c>
      <c r="E85" s="7">
        <v>4</v>
      </c>
      <c r="F85" s="7">
        <v>19</v>
      </c>
      <c r="G85" s="7">
        <v>9</v>
      </c>
      <c r="H85" s="8">
        <v>14</v>
      </c>
      <c r="I85" s="6">
        <v>13</v>
      </c>
      <c r="J85" s="7">
        <v>1</v>
      </c>
      <c r="K85" s="7">
        <v>8</v>
      </c>
      <c r="L85" s="7">
        <v>19</v>
      </c>
      <c r="M85" s="7">
        <v>18</v>
      </c>
      <c r="N85" s="9">
        <v>1</v>
      </c>
    </row>
    <row r="86" spans="1:14" x14ac:dyDescent="0.25">
      <c r="A86" s="17" t="s">
        <v>409</v>
      </c>
      <c r="B86" s="18" t="s">
        <v>108</v>
      </c>
      <c r="C86" s="6">
        <v>12</v>
      </c>
      <c r="D86" s="7">
        <v>24</v>
      </c>
      <c r="E86" s="7">
        <v>21</v>
      </c>
      <c r="F86" s="7">
        <v>15</v>
      </c>
      <c r="G86" s="7">
        <v>15</v>
      </c>
      <c r="H86" s="8">
        <v>15</v>
      </c>
      <c r="I86" s="6">
        <v>1</v>
      </c>
      <c r="J86" s="7">
        <v>1</v>
      </c>
      <c r="K86" s="7">
        <v>9</v>
      </c>
      <c r="L86" s="7">
        <v>27</v>
      </c>
      <c r="M86" s="7">
        <v>18</v>
      </c>
      <c r="N86" s="9">
        <v>19</v>
      </c>
    </row>
    <row r="87" spans="1:14" x14ac:dyDescent="0.25">
      <c r="A87" s="17" t="s">
        <v>391</v>
      </c>
      <c r="B87" s="18" t="s">
        <v>20</v>
      </c>
      <c r="C87" s="6">
        <v>9</v>
      </c>
      <c r="D87" s="7">
        <v>11</v>
      </c>
      <c r="E87" s="7">
        <v>9</v>
      </c>
      <c r="F87" s="7">
        <v>15</v>
      </c>
      <c r="G87" s="7">
        <v>6</v>
      </c>
      <c r="H87" s="8">
        <v>6</v>
      </c>
      <c r="I87" s="6">
        <v>12</v>
      </c>
      <c r="J87" s="7">
        <v>1</v>
      </c>
      <c r="K87" s="7">
        <v>15</v>
      </c>
      <c r="L87" s="7">
        <v>21</v>
      </c>
      <c r="M87" s="7">
        <v>20</v>
      </c>
      <c r="N87" s="9">
        <v>1</v>
      </c>
    </row>
    <row r="88" spans="1:14" x14ac:dyDescent="0.25">
      <c r="A88" s="17" t="s">
        <v>503</v>
      </c>
      <c r="B88" s="18" t="s">
        <v>46</v>
      </c>
      <c r="C88" s="6">
        <v>20</v>
      </c>
      <c r="D88" s="7">
        <v>12</v>
      </c>
      <c r="E88" s="7">
        <v>12</v>
      </c>
      <c r="F88" s="7">
        <v>22</v>
      </c>
      <c r="G88" s="7">
        <v>9</v>
      </c>
      <c r="H88" s="8">
        <v>11</v>
      </c>
      <c r="I88" s="6">
        <v>19</v>
      </c>
      <c r="J88" s="7">
        <v>2</v>
      </c>
      <c r="K88" s="7">
        <v>11</v>
      </c>
      <c r="L88" s="7">
        <v>18</v>
      </c>
      <c r="M88" s="7">
        <v>21</v>
      </c>
      <c r="N88" s="9">
        <v>8</v>
      </c>
    </row>
    <row r="89" spans="1:14" x14ac:dyDescent="0.25">
      <c r="A89" s="17" t="s">
        <v>193</v>
      </c>
      <c r="B89" s="18" t="s">
        <v>275</v>
      </c>
      <c r="C89" s="6">
        <v>35</v>
      </c>
      <c r="D89" s="7">
        <v>15</v>
      </c>
      <c r="E89" s="7">
        <v>9</v>
      </c>
      <c r="F89" s="7">
        <v>24</v>
      </c>
      <c r="G89" s="7">
        <v>16</v>
      </c>
      <c r="H89" s="8">
        <v>14</v>
      </c>
      <c r="I89" s="6">
        <v>19</v>
      </c>
      <c r="J89" s="7">
        <v>1</v>
      </c>
      <c r="K89" s="7">
        <v>9</v>
      </c>
      <c r="L89" s="7">
        <v>24</v>
      </c>
      <c r="M89" s="7">
        <v>23</v>
      </c>
      <c r="N89" s="9">
        <v>1</v>
      </c>
    </row>
    <row r="90" spans="1:14" x14ac:dyDescent="0.25">
      <c r="A90" s="17" t="s">
        <v>483</v>
      </c>
      <c r="B90" s="18" t="s">
        <v>78</v>
      </c>
      <c r="C90" s="6">
        <v>13</v>
      </c>
      <c r="D90" s="7">
        <v>27</v>
      </c>
      <c r="E90" s="7">
        <v>9</v>
      </c>
      <c r="F90" s="7">
        <v>30</v>
      </c>
      <c r="G90" s="7">
        <v>14</v>
      </c>
      <c r="H90" s="8">
        <v>27</v>
      </c>
      <c r="I90" s="6">
        <v>1</v>
      </c>
      <c r="J90" s="7">
        <v>1</v>
      </c>
      <c r="K90" s="7">
        <v>24</v>
      </c>
      <c r="L90" s="7">
        <v>29</v>
      </c>
      <c r="M90" s="7">
        <v>11</v>
      </c>
      <c r="N90" s="9">
        <v>18</v>
      </c>
    </row>
    <row r="91" spans="1:14" x14ac:dyDescent="0.25">
      <c r="A91" s="17" t="s">
        <v>531</v>
      </c>
      <c r="B91" s="18" t="s">
        <v>79</v>
      </c>
      <c r="C91" s="6">
        <v>6</v>
      </c>
      <c r="D91" s="7">
        <v>20</v>
      </c>
      <c r="E91" s="7">
        <v>1</v>
      </c>
      <c r="F91" s="7">
        <v>12</v>
      </c>
      <c r="G91" s="7">
        <v>18</v>
      </c>
      <c r="H91" s="8">
        <v>21</v>
      </c>
      <c r="I91" s="6">
        <v>9</v>
      </c>
      <c r="J91" s="7">
        <v>1</v>
      </c>
      <c r="K91" s="7">
        <v>1</v>
      </c>
      <c r="L91" s="7">
        <v>27</v>
      </c>
      <c r="M91" s="7">
        <v>17</v>
      </c>
      <c r="N91" s="9">
        <v>30</v>
      </c>
    </row>
    <row r="92" spans="1:14" x14ac:dyDescent="0.25">
      <c r="A92" s="17" t="s">
        <v>574</v>
      </c>
      <c r="B92" s="18" t="s">
        <v>618</v>
      </c>
      <c r="C92" s="6">
        <v>16</v>
      </c>
      <c r="D92" s="7">
        <v>13</v>
      </c>
      <c r="E92" s="7">
        <v>10</v>
      </c>
      <c r="F92" s="7">
        <v>19</v>
      </c>
      <c r="G92" s="7">
        <v>17</v>
      </c>
      <c r="H92" s="8">
        <v>17</v>
      </c>
      <c r="I92" s="6">
        <v>10</v>
      </c>
      <c r="J92" s="7">
        <v>3</v>
      </c>
      <c r="K92" s="7">
        <v>9</v>
      </c>
      <c r="L92" s="7">
        <v>18</v>
      </c>
      <c r="M92" s="7">
        <v>22</v>
      </c>
      <c r="N92" s="9">
        <v>8</v>
      </c>
    </row>
    <row r="93" spans="1:14" x14ac:dyDescent="0.25">
      <c r="A93" s="17" t="s">
        <v>217</v>
      </c>
      <c r="B93" s="18" t="s">
        <v>299</v>
      </c>
      <c r="C93" s="6">
        <v>18</v>
      </c>
      <c r="D93" s="7">
        <v>17</v>
      </c>
      <c r="E93" s="7">
        <v>1</v>
      </c>
      <c r="F93" s="7">
        <v>22</v>
      </c>
      <c r="G93" s="7">
        <v>7</v>
      </c>
      <c r="H93" s="8">
        <v>18</v>
      </c>
      <c r="I93" s="6">
        <v>17</v>
      </c>
      <c r="J93" s="7">
        <v>1</v>
      </c>
      <c r="K93" s="7">
        <v>5</v>
      </c>
      <c r="L93" s="7">
        <v>17</v>
      </c>
      <c r="M93" s="7">
        <v>22</v>
      </c>
      <c r="N93" s="9">
        <v>1</v>
      </c>
    </row>
    <row r="94" spans="1:14" x14ac:dyDescent="0.25">
      <c r="A94" s="17" t="s">
        <v>404</v>
      </c>
      <c r="B94" s="18" t="s">
        <v>150</v>
      </c>
      <c r="C94" s="6">
        <v>6</v>
      </c>
      <c r="D94" s="7">
        <v>19</v>
      </c>
      <c r="E94" s="7">
        <v>14</v>
      </c>
      <c r="F94" s="7">
        <v>17</v>
      </c>
      <c r="G94" s="7">
        <v>1</v>
      </c>
      <c r="H94" s="8">
        <v>21</v>
      </c>
      <c r="I94" s="6">
        <v>9</v>
      </c>
      <c r="J94" s="7">
        <v>9</v>
      </c>
      <c r="K94" s="7">
        <v>15</v>
      </c>
      <c r="L94" s="7">
        <v>21</v>
      </c>
      <c r="M94" s="7">
        <v>6</v>
      </c>
      <c r="N94" s="9">
        <v>1</v>
      </c>
    </row>
    <row r="95" spans="1:14" x14ac:dyDescent="0.25">
      <c r="A95" s="17" t="s">
        <v>559</v>
      </c>
      <c r="B95" s="18" t="s">
        <v>635</v>
      </c>
      <c r="C95" s="6">
        <v>12</v>
      </c>
      <c r="D95" s="7">
        <v>8</v>
      </c>
      <c r="E95" s="7">
        <v>1</v>
      </c>
      <c r="F95" s="7">
        <v>16</v>
      </c>
      <c r="G95" s="7">
        <v>6</v>
      </c>
      <c r="H95" s="8">
        <v>14</v>
      </c>
      <c r="I95" s="6">
        <v>6</v>
      </c>
      <c r="J95" s="7">
        <v>1</v>
      </c>
      <c r="K95" s="7">
        <v>9</v>
      </c>
      <c r="L95" s="7">
        <v>18</v>
      </c>
      <c r="M95" s="7">
        <v>14</v>
      </c>
      <c r="N95" s="9">
        <v>1</v>
      </c>
    </row>
    <row r="96" spans="1:14" x14ac:dyDescent="0.25">
      <c r="A96" s="17" t="s">
        <v>143</v>
      </c>
      <c r="B96" s="18" t="s">
        <v>656</v>
      </c>
      <c r="C96" s="6">
        <v>13</v>
      </c>
      <c r="D96" s="7">
        <v>11</v>
      </c>
      <c r="E96" s="7">
        <v>14</v>
      </c>
      <c r="F96" s="7">
        <v>12</v>
      </c>
      <c r="G96" s="7">
        <v>12</v>
      </c>
      <c r="H96" s="8">
        <v>9</v>
      </c>
      <c r="I96" s="6">
        <v>14</v>
      </c>
      <c r="J96" s="7">
        <v>1</v>
      </c>
      <c r="K96" s="7">
        <v>11</v>
      </c>
      <c r="L96" s="7">
        <v>18</v>
      </c>
      <c r="M96" s="7">
        <v>14</v>
      </c>
      <c r="N96" s="9">
        <v>11</v>
      </c>
    </row>
    <row r="97" spans="1:14" x14ac:dyDescent="0.25">
      <c r="A97" s="17" t="s">
        <v>236</v>
      </c>
      <c r="B97" s="18" t="s">
        <v>318</v>
      </c>
      <c r="C97" s="6">
        <v>15</v>
      </c>
      <c r="D97" s="7">
        <v>6</v>
      </c>
      <c r="E97" s="7">
        <v>6</v>
      </c>
      <c r="F97" s="7">
        <v>18</v>
      </c>
      <c r="G97" s="7">
        <v>8</v>
      </c>
      <c r="H97" s="8">
        <v>24</v>
      </c>
      <c r="I97" s="6">
        <v>7</v>
      </c>
      <c r="J97" s="7">
        <v>4</v>
      </c>
      <c r="K97" s="7">
        <v>12</v>
      </c>
      <c r="L97" s="7">
        <v>14</v>
      </c>
      <c r="M97" s="7">
        <v>14</v>
      </c>
      <c r="N97" s="9">
        <v>10</v>
      </c>
    </row>
    <row r="98" spans="1:14" x14ac:dyDescent="0.25">
      <c r="A98" s="17" t="s">
        <v>551</v>
      </c>
      <c r="B98" s="18" t="s">
        <v>355</v>
      </c>
      <c r="C98" s="6">
        <v>12</v>
      </c>
      <c r="D98" s="7">
        <v>15</v>
      </c>
      <c r="E98" s="7">
        <v>1</v>
      </c>
      <c r="F98" s="7">
        <v>10</v>
      </c>
      <c r="G98" s="7">
        <v>14</v>
      </c>
      <c r="H98" s="8">
        <v>19</v>
      </c>
      <c r="I98" s="6">
        <v>6</v>
      </c>
      <c r="J98" s="7">
        <v>1</v>
      </c>
      <c r="K98" s="7">
        <v>11</v>
      </c>
      <c r="L98" s="7">
        <v>13</v>
      </c>
      <c r="M98" s="7">
        <v>12</v>
      </c>
      <c r="N98" s="9">
        <v>17</v>
      </c>
    </row>
    <row r="99" spans="1:14" x14ac:dyDescent="0.25">
      <c r="A99" s="17" t="s">
        <v>123</v>
      </c>
      <c r="B99" s="18" t="s">
        <v>35</v>
      </c>
      <c r="C99" s="6">
        <v>13</v>
      </c>
      <c r="D99" s="7">
        <v>9</v>
      </c>
      <c r="E99" s="7">
        <v>7</v>
      </c>
      <c r="F99" s="7">
        <v>13</v>
      </c>
      <c r="G99" s="7">
        <v>7</v>
      </c>
      <c r="H99" s="8">
        <v>11</v>
      </c>
      <c r="I99" s="6">
        <v>10</v>
      </c>
      <c r="J99" s="7">
        <v>5</v>
      </c>
      <c r="K99" s="7">
        <v>9</v>
      </c>
      <c r="L99" s="7">
        <v>18</v>
      </c>
      <c r="M99" s="7">
        <v>11</v>
      </c>
      <c r="N99" s="9">
        <v>6</v>
      </c>
    </row>
    <row r="100" spans="1:14" x14ac:dyDescent="0.25">
      <c r="A100" s="17" t="s">
        <v>189</v>
      </c>
      <c r="B100" s="18" t="s">
        <v>271</v>
      </c>
      <c r="C100" s="6">
        <v>18</v>
      </c>
      <c r="D100" s="7">
        <v>14</v>
      </c>
      <c r="E100" s="7">
        <v>1</v>
      </c>
      <c r="F100" s="7">
        <v>22</v>
      </c>
      <c r="G100" s="7">
        <v>1</v>
      </c>
      <c r="H100" s="8">
        <v>8</v>
      </c>
      <c r="I100" s="6">
        <v>16</v>
      </c>
      <c r="J100" s="7">
        <v>1</v>
      </c>
      <c r="K100" s="7">
        <v>8</v>
      </c>
      <c r="L100" s="7">
        <v>20</v>
      </c>
      <c r="M100" s="7">
        <v>20</v>
      </c>
      <c r="N100" s="9">
        <v>1</v>
      </c>
    </row>
    <row r="101" spans="1:14" x14ac:dyDescent="0.25">
      <c r="A101" s="17" t="s">
        <v>212</v>
      </c>
      <c r="B101" s="18" t="s">
        <v>294</v>
      </c>
      <c r="C101" s="6">
        <v>21</v>
      </c>
      <c r="D101" s="7">
        <v>20</v>
      </c>
      <c r="E101" s="7">
        <v>1</v>
      </c>
      <c r="F101" s="7">
        <v>13</v>
      </c>
      <c r="G101" s="7">
        <v>4</v>
      </c>
      <c r="H101" s="8">
        <v>16</v>
      </c>
      <c r="I101" s="6">
        <v>6</v>
      </c>
      <c r="J101" s="7">
        <v>1</v>
      </c>
      <c r="K101" s="7">
        <v>10</v>
      </c>
      <c r="L101" s="7">
        <v>19</v>
      </c>
      <c r="M101" s="7">
        <v>12</v>
      </c>
      <c r="N101" s="9">
        <v>4</v>
      </c>
    </row>
    <row r="102" spans="1:14" x14ac:dyDescent="0.25">
      <c r="A102" s="17" t="s">
        <v>244</v>
      </c>
      <c r="B102" s="18" t="s">
        <v>326</v>
      </c>
      <c r="C102" s="6">
        <v>16</v>
      </c>
      <c r="D102" s="7">
        <v>17</v>
      </c>
      <c r="E102" s="7">
        <v>1</v>
      </c>
      <c r="F102" s="7">
        <v>22</v>
      </c>
      <c r="G102" s="7">
        <v>7</v>
      </c>
      <c r="H102" s="8">
        <v>14</v>
      </c>
      <c r="I102" s="6">
        <v>17</v>
      </c>
      <c r="J102" s="7">
        <v>1</v>
      </c>
      <c r="K102" s="7">
        <v>5</v>
      </c>
      <c r="L102" s="7">
        <v>16</v>
      </c>
      <c r="M102" s="7">
        <v>20</v>
      </c>
      <c r="N102" s="9">
        <v>1</v>
      </c>
    </row>
    <row r="103" spans="1:14" x14ac:dyDescent="0.25">
      <c r="A103" s="17" t="s">
        <v>196</v>
      </c>
      <c r="B103" s="18" t="s">
        <v>278</v>
      </c>
      <c r="C103" s="6">
        <v>20</v>
      </c>
      <c r="D103" s="7">
        <v>11</v>
      </c>
      <c r="E103" s="7">
        <v>1</v>
      </c>
      <c r="F103" s="7">
        <v>22</v>
      </c>
      <c r="G103" s="7">
        <v>4</v>
      </c>
      <c r="H103" s="8">
        <v>12</v>
      </c>
      <c r="I103" s="6">
        <v>13</v>
      </c>
      <c r="J103" s="7">
        <v>1</v>
      </c>
      <c r="K103" s="7">
        <v>3</v>
      </c>
      <c r="L103" s="7">
        <v>17</v>
      </c>
      <c r="M103" s="7">
        <v>21</v>
      </c>
      <c r="N103" s="9">
        <v>1</v>
      </c>
    </row>
    <row r="104" spans="1:14" x14ac:dyDescent="0.25">
      <c r="A104" s="17" t="s">
        <v>535</v>
      </c>
      <c r="B104" s="18" t="s">
        <v>77</v>
      </c>
      <c r="C104" s="6">
        <v>1</v>
      </c>
      <c r="D104" s="7">
        <v>11</v>
      </c>
      <c r="E104" s="7">
        <v>22</v>
      </c>
      <c r="F104" s="7">
        <v>1</v>
      </c>
      <c r="G104" s="7">
        <v>1</v>
      </c>
      <c r="H104" s="8">
        <v>19</v>
      </c>
      <c r="I104" s="6">
        <v>1</v>
      </c>
      <c r="J104" s="7">
        <v>1</v>
      </c>
      <c r="K104" s="7">
        <v>20</v>
      </c>
      <c r="L104" s="7">
        <v>10</v>
      </c>
      <c r="M104" s="7">
        <v>1</v>
      </c>
      <c r="N104" s="9">
        <v>22</v>
      </c>
    </row>
    <row r="105" spans="1:14" x14ac:dyDescent="0.25">
      <c r="A105" s="17" t="s">
        <v>205</v>
      </c>
      <c r="B105" s="18" t="s">
        <v>287</v>
      </c>
      <c r="C105" s="6">
        <v>1</v>
      </c>
      <c r="D105" s="7">
        <v>6</v>
      </c>
      <c r="E105" s="7">
        <v>9</v>
      </c>
      <c r="F105" s="7">
        <v>7</v>
      </c>
      <c r="G105" s="7">
        <v>8</v>
      </c>
      <c r="H105" s="8">
        <v>6</v>
      </c>
      <c r="I105" s="6">
        <v>5</v>
      </c>
      <c r="J105" s="7">
        <v>1</v>
      </c>
      <c r="K105" s="7">
        <v>16</v>
      </c>
      <c r="L105" s="7">
        <v>9</v>
      </c>
      <c r="M105" s="7">
        <v>15</v>
      </c>
      <c r="N105" s="9">
        <v>11</v>
      </c>
    </row>
    <row r="106" spans="1:14" x14ac:dyDescent="0.25">
      <c r="A106" s="17" t="s">
        <v>253</v>
      </c>
      <c r="B106" s="18" t="s">
        <v>335</v>
      </c>
      <c r="C106" s="6">
        <v>11</v>
      </c>
      <c r="D106" s="7">
        <v>12</v>
      </c>
      <c r="E106" s="7">
        <v>4</v>
      </c>
      <c r="F106" s="7">
        <v>15</v>
      </c>
      <c r="G106" s="7">
        <v>11</v>
      </c>
      <c r="H106" s="8">
        <v>16</v>
      </c>
      <c r="I106" s="6">
        <v>9</v>
      </c>
      <c r="J106" s="7">
        <v>1</v>
      </c>
      <c r="K106" s="7">
        <v>6</v>
      </c>
      <c r="L106" s="7">
        <v>11</v>
      </c>
      <c r="M106" s="7">
        <v>18</v>
      </c>
      <c r="N106" s="9">
        <v>6</v>
      </c>
    </row>
    <row r="107" spans="1:14" x14ac:dyDescent="0.25">
      <c r="A107" s="17" t="s">
        <v>486</v>
      </c>
      <c r="B107" s="18" t="s">
        <v>43</v>
      </c>
      <c r="C107" s="6">
        <v>4</v>
      </c>
      <c r="D107" s="7">
        <v>15</v>
      </c>
      <c r="E107" s="7">
        <v>9</v>
      </c>
      <c r="F107" s="7">
        <v>30</v>
      </c>
      <c r="G107" s="7">
        <v>9</v>
      </c>
      <c r="H107" s="8">
        <v>19</v>
      </c>
      <c r="I107" s="6">
        <v>1</v>
      </c>
      <c r="J107" s="7">
        <v>1</v>
      </c>
      <c r="K107" s="7">
        <v>9</v>
      </c>
      <c r="L107" s="7">
        <v>22</v>
      </c>
      <c r="M107" s="7">
        <v>12</v>
      </c>
      <c r="N107" s="9">
        <v>6</v>
      </c>
    </row>
    <row r="108" spans="1:14" x14ac:dyDescent="0.25">
      <c r="A108" s="17" t="s">
        <v>561</v>
      </c>
      <c r="B108" s="18" t="s">
        <v>42</v>
      </c>
      <c r="C108" s="6">
        <v>1</v>
      </c>
      <c r="D108" s="7">
        <v>40</v>
      </c>
      <c r="E108" s="7">
        <v>1</v>
      </c>
      <c r="F108" s="7">
        <v>1</v>
      </c>
      <c r="G108" s="7">
        <v>21</v>
      </c>
      <c r="H108" s="8">
        <v>30</v>
      </c>
      <c r="I108" s="6">
        <v>1</v>
      </c>
      <c r="J108" s="7">
        <v>1</v>
      </c>
      <c r="K108" s="7">
        <v>1</v>
      </c>
      <c r="L108" s="7">
        <v>36</v>
      </c>
      <c r="M108" s="7">
        <v>1</v>
      </c>
      <c r="N108" s="9">
        <v>1</v>
      </c>
    </row>
    <row r="109" spans="1:14" x14ac:dyDescent="0.25">
      <c r="A109" s="17" t="s">
        <v>586</v>
      </c>
      <c r="B109" s="18" t="s">
        <v>646</v>
      </c>
      <c r="C109" s="6">
        <v>10</v>
      </c>
      <c r="D109" s="7">
        <v>13</v>
      </c>
      <c r="E109" s="7">
        <v>11</v>
      </c>
      <c r="F109" s="7">
        <v>13</v>
      </c>
      <c r="G109" s="7">
        <v>1</v>
      </c>
      <c r="H109" s="8">
        <v>12</v>
      </c>
      <c r="I109" s="6">
        <v>10</v>
      </c>
      <c r="J109" s="7">
        <v>1</v>
      </c>
      <c r="K109" s="7">
        <v>8</v>
      </c>
      <c r="L109" s="7">
        <v>15</v>
      </c>
      <c r="M109" s="7">
        <v>11</v>
      </c>
      <c r="N109" s="9">
        <v>1</v>
      </c>
    </row>
    <row r="110" spans="1:14" x14ac:dyDescent="0.25">
      <c r="A110" s="17" t="s">
        <v>446</v>
      </c>
      <c r="B110" s="18" t="s">
        <v>44</v>
      </c>
      <c r="C110" s="6">
        <v>20</v>
      </c>
      <c r="D110" s="7">
        <v>14</v>
      </c>
      <c r="E110" s="7">
        <v>1</v>
      </c>
      <c r="F110" s="7">
        <v>14</v>
      </c>
      <c r="G110" s="7">
        <v>1</v>
      </c>
      <c r="H110" s="8">
        <v>23</v>
      </c>
      <c r="I110" s="6">
        <v>1</v>
      </c>
      <c r="J110" s="7">
        <v>1</v>
      </c>
      <c r="K110" s="7">
        <v>1</v>
      </c>
      <c r="L110" s="7">
        <v>10</v>
      </c>
      <c r="M110" s="7">
        <v>6</v>
      </c>
      <c r="N110" s="9">
        <v>6</v>
      </c>
    </row>
    <row r="111" spans="1:14" x14ac:dyDescent="0.25">
      <c r="A111" s="17" t="s">
        <v>406</v>
      </c>
      <c r="B111" s="18" t="s">
        <v>107</v>
      </c>
      <c r="C111" s="6">
        <v>9</v>
      </c>
      <c r="D111" s="7">
        <v>6</v>
      </c>
      <c r="E111" s="7">
        <v>12</v>
      </c>
      <c r="F111" s="7">
        <v>12</v>
      </c>
      <c r="G111" s="7">
        <v>6</v>
      </c>
      <c r="H111" s="8">
        <v>12</v>
      </c>
      <c r="I111" s="6">
        <v>12</v>
      </c>
      <c r="J111" s="7">
        <v>1</v>
      </c>
      <c r="K111" s="7">
        <v>6</v>
      </c>
      <c r="L111" s="7">
        <v>12</v>
      </c>
      <c r="M111" s="7">
        <v>10</v>
      </c>
      <c r="N111" s="9">
        <v>1</v>
      </c>
    </row>
    <row r="112" spans="1:14" x14ac:dyDescent="0.25">
      <c r="A112" s="17" t="s">
        <v>61</v>
      </c>
      <c r="B112" s="18" t="s">
        <v>668</v>
      </c>
      <c r="C112" s="6">
        <v>10</v>
      </c>
      <c r="D112" s="7">
        <v>5</v>
      </c>
      <c r="E112" s="7">
        <v>3</v>
      </c>
      <c r="F112" s="7">
        <v>12</v>
      </c>
      <c r="G112" s="7">
        <v>5</v>
      </c>
      <c r="H112" s="8">
        <v>14</v>
      </c>
      <c r="I112" s="6">
        <v>7</v>
      </c>
      <c r="J112" s="7">
        <v>1</v>
      </c>
      <c r="K112" s="7">
        <v>4</v>
      </c>
      <c r="L112" s="7">
        <v>9</v>
      </c>
      <c r="M112" s="7">
        <v>15</v>
      </c>
      <c r="N112" s="9">
        <v>1</v>
      </c>
    </row>
    <row r="113" spans="1:14" x14ac:dyDescent="0.25">
      <c r="A113" s="17" t="s">
        <v>442</v>
      </c>
      <c r="B113" s="18" t="s">
        <v>93</v>
      </c>
      <c r="C113" s="6">
        <v>15</v>
      </c>
      <c r="D113" s="7">
        <v>15</v>
      </c>
      <c r="E113" s="7">
        <v>9</v>
      </c>
      <c r="F113" s="7">
        <v>12</v>
      </c>
      <c r="G113" s="7">
        <v>1</v>
      </c>
      <c r="H113" s="8">
        <v>27</v>
      </c>
      <c r="I113" s="6">
        <v>9</v>
      </c>
      <c r="J113" s="7">
        <v>1</v>
      </c>
      <c r="K113" s="7">
        <v>1</v>
      </c>
      <c r="L113" s="7">
        <v>9</v>
      </c>
      <c r="M113" s="7">
        <v>15</v>
      </c>
      <c r="N113" s="9">
        <v>6</v>
      </c>
    </row>
    <row r="114" spans="1:14" x14ac:dyDescent="0.25">
      <c r="A114" s="17" t="s">
        <v>243</v>
      </c>
      <c r="B114" s="18" t="s">
        <v>325</v>
      </c>
      <c r="C114" s="6">
        <v>5</v>
      </c>
      <c r="D114" s="7">
        <v>1</v>
      </c>
      <c r="E114" s="7">
        <v>5</v>
      </c>
      <c r="F114" s="7">
        <v>11</v>
      </c>
      <c r="G114" s="7">
        <v>4</v>
      </c>
      <c r="H114" s="8">
        <v>10</v>
      </c>
      <c r="I114" s="6">
        <v>14</v>
      </c>
      <c r="J114" s="7">
        <v>1</v>
      </c>
      <c r="K114" s="7">
        <v>9</v>
      </c>
      <c r="L114" s="7">
        <v>5</v>
      </c>
      <c r="M114" s="7">
        <v>9</v>
      </c>
      <c r="N114" s="9">
        <v>8</v>
      </c>
    </row>
    <row r="115" spans="1:14" x14ac:dyDescent="0.25">
      <c r="A115" s="17" t="s">
        <v>203</v>
      </c>
      <c r="B115" s="18" t="s">
        <v>285</v>
      </c>
      <c r="C115" s="6">
        <v>10</v>
      </c>
      <c r="D115" s="7">
        <v>15</v>
      </c>
      <c r="E115" s="7">
        <v>8</v>
      </c>
      <c r="F115" s="7">
        <v>10</v>
      </c>
      <c r="G115" s="7">
        <v>14</v>
      </c>
      <c r="H115" s="8">
        <v>16</v>
      </c>
      <c r="I115" s="6">
        <v>1</v>
      </c>
      <c r="J115" s="7">
        <v>1</v>
      </c>
      <c r="K115" s="7">
        <v>1</v>
      </c>
      <c r="L115" s="7">
        <v>10</v>
      </c>
      <c r="M115" s="7">
        <v>14</v>
      </c>
      <c r="N115" s="9">
        <v>18</v>
      </c>
    </row>
    <row r="116" spans="1:14" x14ac:dyDescent="0.25">
      <c r="A116" s="17" t="s">
        <v>477</v>
      </c>
      <c r="B116" s="18" t="s">
        <v>25</v>
      </c>
      <c r="C116" s="6">
        <v>1</v>
      </c>
      <c r="D116" s="7">
        <v>6</v>
      </c>
      <c r="E116" s="7">
        <v>1</v>
      </c>
      <c r="F116" s="7">
        <v>6</v>
      </c>
      <c r="G116" s="7">
        <v>6</v>
      </c>
      <c r="H116" s="8">
        <v>9</v>
      </c>
      <c r="I116" s="6">
        <v>6</v>
      </c>
      <c r="J116" s="7">
        <v>1</v>
      </c>
      <c r="K116" s="7">
        <v>1</v>
      </c>
      <c r="L116" s="7">
        <v>4</v>
      </c>
      <c r="M116" s="7">
        <v>12</v>
      </c>
      <c r="N116" s="9">
        <v>1</v>
      </c>
    </row>
    <row r="117" spans="1:14" x14ac:dyDescent="0.25">
      <c r="A117" s="17" t="s">
        <v>467</v>
      </c>
      <c r="B117" s="18" t="s">
        <v>97</v>
      </c>
      <c r="C117" s="6">
        <v>10</v>
      </c>
      <c r="D117" s="7">
        <v>12</v>
      </c>
      <c r="E117" s="7">
        <v>13</v>
      </c>
      <c r="F117" s="7">
        <v>12</v>
      </c>
      <c r="G117" s="7">
        <v>1</v>
      </c>
      <c r="H117" s="8">
        <v>13</v>
      </c>
      <c r="I117" s="6">
        <v>3</v>
      </c>
      <c r="J117" s="7">
        <v>2</v>
      </c>
      <c r="K117" s="7">
        <v>9</v>
      </c>
      <c r="L117" s="7">
        <v>12</v>
      </c>
      <c r="M117" s="7">
        <v>12</v>
      </c>
      <c r="N117" s="9">
        <v>1</v>
      </c>
    </row>
    <row r="118" spans="1:14" x14ac:dyDescent="0.25">
      <c r="A118" s="17" t="s">
        <v>176</v>
      </c>
      <c r="B118" s="18" t="s">
        <v>611</v>
      </c>
      <c r="C118" s="6">
        <v>3</v>
      </c>
      <c r="D118" s="7">
        <v>1</v>
      </c>
      <c r="E118" s="7">
        <v>1</v>
      </c>
      <c r="F118" s="7">
        <v>18</v>
      </c>
      <c r="G118" s="7">
        <v>18</v>
      </c>
      <c r="H118" s="8">
        <v>1</v>
      </c>
      <c r="I118" s="6">
        <v>4</v>
      </c>
      <c r="J118" s="7">
        <v>1</v>
      </c>
      <c r="K118" s="7">
        <v>9</v>
      </c>
      <c r="L118" s="7">
        <v>15</v>
      </c>
      <c r="M118" s="7">
        <v>9</v>
      </c>
      <c r="N118" s="9">
        <v>1</v>
      </c>
    </row>
    <row r="119" spans="1:14" x14ac:dyDescent="0.25">
      <c r="A119" s="17" t="s">
        <v>506</v>
      </c>
      <c r="B119" s="18" t="s">
        <v>152</v>
      </c>
      <c r="C119" s="6">
        <v>1</v>
      </c>
      <c r="D119" s="7">
        <v>9</v>
      </c>
      <c r="E119" s="7">
        <v>15</v>
      </c>
      <c r="F119" s="7">
        <v>6</v>
      </c>
      <c r="G119" s="7">
        <v>6</v>
      </c>
      <c r="H119" s="8">
        <v>34</v>
      </c>
      <c r="I119" s="6">
        <v>1</v>
      </c>
      <c r="J119" s="7">
        <v>1</v>
      </c>
      <c r="K119" s="7">
        <v>1</v>
      </c>
      <c r="L119" s="7">
        <v>15</v>
      </c>
      <c r="M119" s="7">
        <v>1</v>
      </c>
      <c r="N119" s="9">
        <v>18</v>
      </c>
    </row>
    <row r="120" spans="1:14" x14ac:dyDescent="0.25">
      <c r="A120" s="17" t="s">
        <v>408</v>
      </c>
      <c r="B120" s="18" t="s">
        <v>609</v>
      </c>
      <c r="C120" s="6">
        <v>8</v>
      </c>
      <c r="D120" s="7">
        <v>10</v>
      </c>
      <c r="E120" s="7">
        <v>1</v>
      </c>
      <c r="F120" s="7">
        <v>18</v>
      </c>
      <c r="G120" s="7">
        <v>14</v>
      </c>
      <c r="H120" s="8">
        <v>2</v>
      </c>
      <c r="I120" s="6">
        <v>12</v>
      </c>
      <c r="J120" s="7">
        <v>1</v>
      </c>
      <c r="K120" s="7">
        <v>10</v>
      </c>
      <c r="L120" s="7">
        <v>16</v>
      </c>
      <c r="M120" s="7">
        <v>10</v>
      </c>
      <c r="N120" s="9">
        <v>1</v>
      </c>
    </row>
    <row r="121" spans="1:14" x14ac:dyDescent="0.25">
      <c r="A121" s="17" t="s">
        <v>587</v>
      </c>
      <c r="B121" s="18" t="s">
        <v>667</v>
      </c>
      <c r="C121" s="6">
        <v>10</v>
      </c>
      <c r="D121" s="7">
        <v>6</v>
      </c>
      <c r="E121" s="7">
        <v>3</v>
      </c>
      <c r="F121" s="7">
        <v>10</v>
      </c>
      <c r="G121" s="7">
        <v>6</v>
      </c>
      <c r="H121" s="8">
        <v>14</v>
      </c>
      <c r="I121" s="6">
        <v>5</v>
      </c>
      <c r="J121" s="7">
        <v>1</v>
      </c>
      <c r="K121" s="7">
        <v>4</v>
      </c>
      <c r="L121" s="7">
        <v>8</v>
      </c>
      <c r="M121" s="7">
        <v>13</v>
      </c>
      <c r="N121" s="9">
        <v>1</v>
      </c>
    </row>
    <row r="122" spans="1:14" x14ac:dyDescent="0.25">
      <c r="A122" s="17" t="s">
        <v>142</v>
      </c>
      <c r="B122" s="18" t="s">
        <v>60</v>
      </c>
      <c r="C122" s="6">
        <v>3</v>
      </c>
      <c r="D122" s="7">
        <v>7</v>
      </c>
      <c r="E122" s="7">
        <v>4</v>
      </c>
      <c r="F122" s="7">
        <v>7</v>
      </c>
      <c r="G122" s="7">
        <v>6</v>
      </c>
      <c r="H122" s="8">
        <v>15</v>
      </c>
      <c r="I122" s="6">
        <v>1</v>
      </c>
      <c r="J122" s="7">
        <v>1</v>
      </c>
      <c r="K122" s="7">
        <v>6</v>
      </c>
      <c r="L122" s="7">
        <v>14</v>
      </c>
      <c r="M122" s="7">
        <v>7</v>
      </c>
      <c r="N122" s="9">
        <v>6</v>
      </c>
    </row>
    <row r="123" spans="1:14" x14ac:dyDescent="0.25">
      <c r="A123" s="17" t="s">
        <v>516</v>
      </c>
      <c r="B123" s="18" t="s">
        <v>87</v>
      </c>
      <c r="C123" s="6">
        <v>9</v>
      </c>
      <c r="D123" s="7">
        <v>9</v>
      </c>
      <c r="E123" s="7">
        <v>20</v>
      </c>
      <c r="F123" s="7">
        <v>1</v>
      </c>
      <c r="G123" s="7">
        <v>1</v>
      </c>
      <c r="H123" s="8">
        <v>1</v>
      </c>
      <c r="I123" s="6">
        <v>6</v>
      </c>
      <c r="J123" s="7">
        <v>1</v>
      </c>
      <c r="K123" s="7">
        <v>33</v>
      </c>
      <c r="L123" s="7">
        <v>18</v>
      </c>
      <c r="M123" s="7">
        <v>12</v>
      </c>
      <c r="N123" s="9">
        <v>9</v>
      </c>
    </row>
    <row r="124" spans="1:14" x14ac:dyDescent="0.25">
      <c r="A124" s="17" t="s">
        <v>138</v>
      </c>
      <c r="B124" s="18" t="s">
        <v>159</v>
      </c>
      <c r="C124" s="6">
        <v>7</v>
      </c>
      <c r="D124" s="7">
        <v>8</v>
      </c>
      <c r="E124" s="7">
        <v>7</v>
      </c>
      <c r="F124" s="7">
        <v>8</v>
      </c>
      <c r="G124" s="7">
        <v>8</v>
      </c>
      <c r="H124" s="8">
        <v>11</v>
      </c>
      <c r="I124" s="6">
        <v>9</v>
      </c>
      <c r="J124" s="7">
        <v>3</v>
      </c>
      <c r="K124" s="7">
        <v>2</v>
      </c>
      <c r="L124" s="7">
        <v>7</v>
      </c>
      <c r="M124" s="7">
        <v>8</v>
      </c>
      <c r="N124" s="9">
        <v>8</v>
      </c>
    </row>
    <row r="125" spans="1:14" x14ac:dyDescent="0.25">
      <c r="A125" s="17" t="s">
        <v>417</v>
      </c>
      <c r="B125" s="18" t="s">
        <v>13</v>
      </c>
      <c r="C125" s="6">
        <v>6</v>
      </c>
      <c r="D125" s="7">
        <v>9</v>
      </c>
      <c r="E125" s="7">
        <v>6</v>
      </c>
      <c r="F125" s="7">
        <v>1</v>
      </c>
      <c r="G125" s="7">
        <v>1</v>
      </c>
      <c r="H125" s="8">
        <v>15</v>
      </c>
      <c r="I125" s="6">
        <v>1</v>
      </c>
      <c r="J125" s="7">
        <v>1</v>
      </c>
      <c r="K125" s="7">
        <v>12</v>
      </c>
      <c r="L125" s="7">
        <v>11</v>
      </c>
      <c r="M125" s="7">
        <v>9</v>
      </c>
      <c r="N125" s="9">
        <v>1</v>
      </c>
    </row>
    <row r="126" spans="1:14" x14ac:dyDescent="0.25">
      <c r="A126" s="17" t="s">
        <v>130</v>
      </c>
      <c r="B126" s="18" t="s">
        <v>169</v>
      </c>
      <c r="C126" s="6">
        <v>8</v>
      </c>
      <c r="D126" s="7">
        <v>12</v>
      </c>
      <c r="E126" s="7">
        <v>6</v>
      </c>
      <c r="F126" s="7">
        <v>12</v>
      </c>
      <c r="G126" s="7">
        <v>14</v>
      </c>
      <c r="H126" s="8">
        <v>6</v>
      </c>
      <c r="I126" s="6">
        <v>5</v>
      </c>
      <c r="J126" s="7">
        <v>1</v>
      </c>
      <c r="K126" s="7">
        <v>6</v>
      </c>
      <c r="L126" s="7">
        <v>12</v>
      </c>
      <c r="M126" s="7">
        <v>12</v>
      </c>
      <c r="N126" s="9">
        <v>13</v>
      </c>
    </row>
    <row r="127" spans="1:14" x14ac:dyDescent="0.25">
      <c r="A127" s="17" t="s">
        <v>533</v>
      </c>
      <c r="B127" s="18" t="s">
        <v>111</v>
      </c>
      <c r="C127" s="6">
        <v>6</v>
      </c>
      <c r="D127" s="7">
        <v>1</v>
      </c>
      <c r="E127" s="7">
        <v>1</v>
      </c>
      <c r="F127" s="7">
        <v>9</v>
      </c>
      <c r="G127" s="7">
        <v>1</v>
      </c>
      <c r="H127" s="8">
        <v>18</v>
      </c>
      <c r="I127" s="6">
        <v>1</v>
      </c>
      <c r="J127" s="7">
        <v>1</v>
      </c>
      <c r="K127" s="7">
        <v>1</v>
      </c>
      <c r="L127" s="7">
        <v>1</v>
      </c>
      <c r="M127" s="7">
        <v>1</v>
      </c>
      <c r="N127" s="9">
        <v>9</v>
      </c>
    </row>
    <row r="128" spans="1:14" x14ac:dyDescent="0.25">
      <c r="A128" s="17" t="s">
        <v>443</v>
      </c>
      <c r="B128" s="18" t="s">
        <v>363</v>
      </c>
      <c r="C128" s="6">
        <v>2</v>
      </c>
      <c r="D128" s="7">
        <v>1</v>
      </c>
      <c r="E128" s="7">
        <v>15</v>
      </c>
      <c r="F128" s="7">
        <v>9</v>
      </c>
      <c r="G128" s="7">
        <v>1</v>
      </c>
      <c r="H128" s="8">
        <v>12</v>
      </c>
      <c r="I128" s="6">
        <v>1</v>
      </c>
      <c r="J128" s="7">
        <v>1</v>
      </c>
      <c r="K128" s="7">
        <v>1</v>
      </c>
      <c r="L128" s="7">
        <v>1</v>
      </c>
      <c r="M128" s="7">
        <v>9</v>
      </c>
      <c r="N128" s="9">
        <v>9</v>
      </c>
    </row>
    <row r="129" spans="1:14" x14ac:dyDescent="0.25">
      <c r="A129" s="17" t="s">
        <v>185</v>
      </c>
      <c r="B129" s="18" t="s">
        <v>267</v>
      </c>
      <c r="C129" s="6">
        <v>10</v>
      </c>
      <c r="D129" s="7">
        <v>1</v>
      </c>
      <c r="E129" s="7">
        <v>1</v>
      </c>
      <c r="F129" s="7">
        <v>14</v>
      </c>
      <c r="G129" s="7">
        <v>8</v>
      </c>
      <c r="H129" s="8">
        <v>10</v>
      </c>
      <c r="I129" s="6">
        <v>1</v>
      </c>
      <c r="J129" s="7">
        <v>1</v>
      </c>
      <c r="K129" s="7">
        <v>6</v>
      </c>
      <c r="L129" s="7">
        <v>10</v>
      </c>
      <c r="M129" s="7">
        <v>7</v>
      </c>
      <c r="N129" s="9">
        <v>4</v>
      </c>
    </row>
    <row r="130" spans="1:14" x14ac:dyDescent="0.25">
      <c r="A130" s="17" t="s">
        <v>198</v>
      </c>
      <c r="B130" s="18" t="s">
        <v>280</v>
      </c>
      <c r="C130" s="6">
        <v>16</v>
      </c>
      <c r="D130" s="7">
        <v>15</v>
      </c>
      <c r="E130" s="7">
        <v>1</v>
      </c>
      <c r="F130" s="7">
        <v>16</v>
      </c>
      <c r="G130" s="7">
        <v>14</v>
      </c>
      <c r="H130" s="8">
        <v>1</v>
      </c>
      <c r="I130" s="6">
        <v>10</v>
      </c>
      <c r="J130" s="7">
        <v>1</v>
      </c>
      <c r="K130" s="7">
        <v>6</v>
      </c>
      <c r="L130" s="7">
        <v>14</v>
      </c>
      <c r="M130" s="7">
        <v>14</v>
      </c>
      <c r="N130" s="9">
        <v>1</v>
      </c>
    </row>
    <row r="131" spans="1:14" x14ac:dyDescent="0.25">
      <c r="A131" s="17" t="s">
        <v>504</v>
      </c>
      <c r="B131" s="18" t="s">
        <v>601</v>
      </c>
      <c r="C131" s="6">
        <v>10</v>
      </c>
      <c r="D131" s="7">
        <v>10</v>
      </c>
      <c r="E131" s="7">
        <v>1</v>
      </c>
      <c r="F131" s="7">
        <v>9</v>
      </c>
      <c r="G131" s="7">
        <v>1</v>
      </c>
      <c r="H131" s="8">
        <v>11</v>
      </c>
      <c r="I131" s="6">
        <v>6</v>
      </c>
      <c r="J131" s="7">
        <v>1</v>
      </c>
      <c r="K131" s="7">
        <v>1</v>
      </c>
      <c r="L131" s="7">
        <v>9</v>
      </c>
      <c r="M131" s="7">
        <v>10</v>
      </c>
      <c r="N131" s="9">
        <v>1</v>
      </c>
    </row>
    <row r="132" spans="1:14" x14ac:dyDescent="0.25">
      <c r="A132" s="17" t="s">
        <v>555</v>
      </c>
      <c r="B132" s="18" t="s">
        <v>601</v>
      </c>
      <c r="C132" s="6">
        <v>12</v>
      </c>
      <c r="D132" s="7">
        <v>18</v>
      </c>
      <c r="E132" s="7">
        <v>1</v>
      </c>
      <c r="F132" s="7">
        <v>18</v>
      </c>
      <c r="G132" s="7">
        <v>1</v>
      </c>
      <c r="H132" s="8">
        <v>1</v>
      </c>
      <c r="I132" s="6">
        <v>15</v>
      </c>
      <c r="J132" s="7">
        <v>1</v>
      </c>
      <c r="K132" s="7">
        <v>1</v>
      </c>
      <c r="L132" s="7">
        <v>15</v>
      </c>
      <c r="M132" s="7">
        <v>15</v>
      </c>
      <c r="N132" s="9">
        <v>1</v>
      </c>
    </row>
    <row r="133" spans="1:14" x14ac:dyDescent="0.25">
      <c r="A133" s="17" t="s">
        <v>456</v>
      </c>
      <c r="B133" s="18" t="s">
        <v>627</v>
      </c>
      <c r="C133" s="6">
        <v>1</v>
      </c>
      <c r="D133" s="7">
        <v>3</v>
      </c>
      <c r="E133" s="7">
        <v>1</v>
      </c>
      <c r="F133" s="7">
        <v>16</v>
      </c>
      <c r="G133" s="7">
        <v>1</v>
      </c>
      <c r="H133" s="8">
        <v>12</v>
      </c>
      <c r="I133" s="6">
        <v>6</v>
      </c>
      <c r="J133" s="7">
        <v>1</v>
      </c>
      <c r="K133" s="7">
        <v>9</v>
      </c>
      <c r="L133" s="7">
        <v>13</v>
      </c>
      <c r="M133" s="7">
        <v>17</v>
      </c>
      <c r="N133" s="9">
        <v>1</v>
      </c>
    </row>
    <row r="134" spans="1:14" x14ac:dyDescent="0.25">
      <c r="A134" s="17" t="s">
        <v>127</v>
      </c>
      <c r="B134" s="18" t="s">
        <v>659</v>
      </c>
      <c r="C134" s="6">
        <v>1</v>
      </c>
      <c r="D134" s="7">
        <v>10</v>
      </c>
      <c r="E134" s="7">
        <v>5</v>
      </c>
      <c r="F134" s="7">
        <v>12</v>
      </c>
      <c r="G134" s="7">
        <v>4</v>
      </c>
      <c r="H134" s="8">
        <v>13</v>
      </c>
      <c r="I134" s="6">
        <v>1</v>
      </c>
      <c r="J134" s="7">
        <v>1</v>
      </c>
      <c r="K134" s="7">
        <v>4</v>
      </c>
      <c r="L134" s="7">
        <v>14</v>
      </c>
      <c r="M134" s="7">
        <v>6</v>
      </c>
      <c r="N134" s="9">
        <v>5</v>
      </c>
    </row>
    <row r="135" spans="1:14" x14ac:dyDescent="0.25">
      <c r="A135" s="17" t="s">
        <v>141</v>
      </c>
      <c r="B135" s="18" t="s">
        <v>39</v>
      </c>
      <c r="C135" s="6">
        <v>9</v>
      </c>
      <c r="D135" s="7">
        <v>7</v>
      </c>
      <c r="E135" s="7">
        <v>5</v>
      </c>
      <c r="F135" s="7">
        <v>11</v>
      </c>
      <c r="G135" s="7">
        <v>5</v>
      </c>
      <c r="H135" s="8">
        <v>9</v>
      </c>
      <c r="I135" s="6">
        <v>7</v>
      </c>
      <c r="J135" s="7">
        <v>1</v>
      </c>
      <c r="K135" s="7">
        <v>3</v>
      </c>
      <c r="L135" s="7">
        <v>13</v>
      </c>
      <c r="M135" s="7">
        <v>8</v>
      </c>
      <c r="N135" s="9">
        <v>3</v>
      </c>
    </row>
    <row r="136" spans="1:14" x14ac:dyDescent="0.25">
      <c r="A136" s="17" t="s">
        <v>218</v>
      </c>
      <c r="B136" s="18" t="s">
        <v>300</v>
      </c>
      <c r="C136" s="6">
        <v>6</v>
      </c>
      <c r="D136" s="7">
        <v>6</v>
      </c>
      <c r="E136" s="7">
        <v>1</v>
      </c>
      <c r="F136" s="7">
        <v>8</v>
      </c>
      <c r="G136" s="7">
        <v>8</v>
      </c>
      <c r="H136" s="8">
        <v>7</v>
      </c>
      <c r="I136" s="6">
        <v>6</v>
      </c>
      <c r="J136" s="7">
        <v>1</v>
      </c>
      <c r="K136" s="7">
        <v>6</v>
      </c>
      <c r="L136" s="7">
        <v>6</v>
      </c>
      <c r="M136" s="7">
        <v>6</v>
      </c>
      <c r="N136" s="9">
        <v>1</v>
      </c>
    </row>
    <row r="137" spans="1:14" x14ac:dyDescent="0.25">
      <c r="A137" s="17" t="s">
        <v>445</v>
      </c>
      <c r="B137" s="18" t="s">
        <v>625</v>
      </c>
      <c r="C137" s="6">
        <v>6</v>
      </c>
      <c r="D137" s="7">
        <v>4</v>
      </c>
      <c r="E137" s="7">
        <v>1</v>
      </c>
      <c r="F137" s="7">
        <v>11</v>
      </c>
      <c r="G137" s="7">
        <v>1</v>
      </c>
      <c r="H137" s="8">
        <v>12</v>
      </c>
      <c r="I137" s="6">
        <v>6</v>
      </c>
      <c r="J137" s="7">
        <v>1</v>
      </c>
      <c r="K137" s="7">
        <v>6</v>
      </c>
      <c r="L137" s="7">
        <v>9</v>
      </c>
      <c r="M137" s="7">
        <v>10</v>
      </c>
      <c r="N137" s="9">
        <v>1</v>
      </c>
    </row>
    <row r="138" spans="1:14" x14ac:dyDescent="0.25">
      <c r="A138" s="17" t="s">
        <v>410</v>
      </c>
      <c r="B138" s="18" t="s">
        <v>626</v>
      </c>
      <c r="C138" s="6">
        <v>8</v>
      </c>
      <c r="D138" s="7">
        <v>6</v>
      </c>
      <c r="E138" s="7">
        <v>1</v>
      </c>
      <c r="F138" s="7">
        <v>12</v>
      </c>
      <c r="G138" s="7">
        <v>1</v>
      </c>
      <c r="H138" s="8">
        <v>12</v>
      </c>
      <c r="I138" s="6">
        <v>6</v>
      </c>
      <c r="J138" s="7">
        <v>1</v>
      </c>
      <c r="K138" s="7">
        <v>9</v>
      </c>
      <c r="L138" s="7">
        <v>6</v>
      </c>
      <c r="M138" s="7">
        <v>10</v>
      </c>
      <c r="N138" s="9">
        <v>6</v>
      </c>
    </row>
    <row r="139" spans="1:14" x14ac:dyDescent="0.25">
      <c r="A139" s="17" t="s">
        <v>488</v>
      </c>
      <c r="B139" s="18" t="s">
        <v>377</v>
      </c>
      <c r="C139" s="6">
        <v>1</v>
      </c>
      <c r="D139" s="7">
        <v>1</v>
      </c>
      <c r="E139" s="7">
        <v>1</v>
      </c>
      <c r="F139" s="7">
        <v>1</v>
      </c>
      <c r="G139" s="7">
        <v>1</v>
      </c>
      <c r="H139" s="8">
        <v>19</v>
      </c>
      <c r="I139" s="6">
        <v>1</v>
      </c>
      <c r="J139" s="7">
        <v>1</v>
      </c>
      <c r="K139" s="7">
        <v>6</v>
      </c>
      <c r="L139" s="7">
        <v>2</v>
      </c>
      <c r="M139" s="7">
        <v>1</v>
      </c>
      <c r="N139" s="9">
        <v>12</v>
      </c>
    </row>
    <row r="140" spans="1:14" x14ac:dyDescent="0.25">
      <c r="A140" s="17" t="s">
        <v>560</v>
      </c>
      <c r="B140" s="18" t="s">
        <v>360</v>
      </c>
      <c r="C140" s="6">
        <v>1</v>
      </c>
      <c r="D140" s="7">
        <v>1</v>
      </c>
      <c r="E140" s="7">
        <v>1</v>
      </c>
      <c r="F140" s="7">
        <v>1</v>
      </c>
      <c r="G140" s="7">
        <v>1</v>
      </c>
      <c r="H140" s="8">
        <v>12</v>
      </c>
      <c r="I140" s="6">
        <v>1</v>
      </c>
      <c r="J140" s="7">
        <v>1</v>
      </c>
      <c r="K140" s="7">
        <v>24</v>
      </c>
      <c r="L140" s="7">
        <v>1</v>
      </c>
      <c r="M140" s="7">
        <v>1</v>
      </c>
      <c r="N140" s="9">
        <v>27</v>
      </c>
    </row>
    <row r="141" spans="1:14" x14ac:dyDescent="0.25">
      <c r="A141" s="17" t="s">
        <v>594</v>
      </c>
      <c r="B141" s="18" t="s">
        <v>622</v>
      </c>
      <c r="C141" s="6">
        <v>5</v>
      </c>
      <c r="D141" s="7">
        <v>9</v>
      </c>
      <c r="E141" s="7">
        <v>5</v>
      </c>
      <c r="F141" s="7">
        <v>13</v>
      </c>
      <c r="G141" s="7">
        <v>7</v>
      </c>
      <c r="H141" s="8">
        <v>8</v>
      </c>
      <c r="I141" s="6">
        <v>4</v>
      </c>
      <c r="J141" s="7">
        <v>1</v>
      </c>
      <c r="K141" s="7">
        <v>3</v>
      </c>
      <c r="L141" s="7">
        <v>10</v>
      </c>
      <c r="M141" s="7">
        <v>10</v>
      </c>
      <c r="N141" s="9">
        <v>7</v>
      </c>
    </row>
    <row r="142" spans="1:14" x14ac:dyDescent="0.25">
      <c r="A142" s="17" t="s">
        <v>435</v>
      </c>
      <c r="B142" s="18" t="s">
        <v>567</v>
      </c>
      <c r="C142" s="6">
        <v>1</v>
      </c>
      <c r="D142" s="7">
        <v>6</v>
      </c>
      <c r="E142" s="7">
        <v>9</v>
      </c>
      <c r="F142" s="7">
        <v>6</v>
      </c>
      <c r="G142" s="7">
        <v>1</v>
      </c>
      <c r="H142" s="8">
        <v>9</v>
      </c>
      <c r="I142" s="6">
        <v>9</v>
      </c>
      <c r="J142" s="7">
        <v>1</v>
      </c>
      <c r="K142" s="7">
        <v>15</v>
      </c>
      <c r="L142" s="7">
        <v>9</v>
      </c>
      <c r="M142" s="7">
        <v>9</v>
      </c>
      <c r="N142" s="9">
        <v>1</v>
      </c>
    </row>
    <row r="143" spans="1:14" x14ac:dyDescent="0.25">
      <c r="A143" s="17" t="s">
        <v>399</v>
      </c>
      <c r="B143" s="18" t="s">
        <v>608</v>
      </c>
      <c r="C143" s="6">
        <v>1</v>
      </c>
      <c r="D143" s="7">
        <v>1</v>
      </c>
      <c r="E143" s="7">
        <v>1</v>
      </c>
      <c r="F143" s="7">
        <v>4</v>
      </c>
      <c r="G143" s="7">
        <v>1</v>
      </c>
      <c r="H143" s="8">
        <v>18</v>
      </c>
      <c r="I143" s="6">
        <v>6</v>
      </c>
      <c r="J143" s="7">
        <v>1</v>
      </c>
      <c r="K143" s="7">
        <v>12</v>
      </c>
      <c r="L143" s="7">
        <v>1</v>
      </c>
      <c r="M143" s="7">
        <v>10</v>
      </c>
      <c r="N143" s="9">
        <v>14</v>
      </c>
    </row>
    <row r="144" spans="1:14" x14ac:dyDescent="0.25">
      <c r="A144" s="17" t="s">
        <v>209</v>
      </c>
      <c r="B144" s="18" t="s">
        <v>291</v>
      </c>
      <c r="C144" s="6">
        <v>14</v>
      </c>
      <c r="D144" s="7">
        <v>11</v>
      </c>
      <c r="E144" s="7">
        <v>1</v>
      </c>
      <c r="F144" s="7">
        <v>14</v>
      </c>
      <c r="G144" s="7">
        <v>1</v>
      </c>
      <c r="H144" s="8">
        <v>1</v>
      </c>
      <c r="I144" s="6">
        <v>14</v>
      </c>
      <c r="J144" s="7">
        <v>1</v>
      </c>
      <c r="K144" s="7">
        <v>8</v>
      </c>
      <c r="L144" s="7">
        <v>16</v>
      </c>
      <c r="M144" s="7">
        <v>14</v>
      </c>
      <c r="N144" s="9">
        <v>1</v>
      </c>
    </row>
    <row r="145" spans="1:14" x14ac:dyDescent="0.25">
      <c r="A145" s="17" t="s">
        <v>186</v>
      </c>
      <c r="B145" s="18" t="s">
        <v>268</v>
      </c>
      <c r="C145" s="6">
        <v>10</v>
      </c>
      <c r="D145" s="7">
        <v>11</v>
      </c>
      <c r="E145" s="7">
        <v>1</v>
      </c>
      <c r="F145" s="7">
        <v>12</v>
      </c>
      <c r="G145" s="7">
        <v>1</v>
      </c>
      <c r="H145" s="8">
        <v>1</v>
      </c>
      <c r="I145" s="6">
        <v>12</v>
      </c>
      <c r="J145" s="7">
        <v>1</v>
      </c>
      <c r="K145" s="7">
        <v>8</v>
      </c>
      <c r="L145" s="7">
        <v>10</v>
      </c>
      <c r="M145" s="7">
        <v>8</v>
      </c>
      <c r="N145" s="9">
        <v>1</v>
      </c>
    </row>
    <row r="146" spans="1:14" x14ac:dyDescent="0.25">
      <c r="A146" s="17" t="s">
        <v>257</v>
      </c>
      <c r="B146" s="18" t="s">
        <v>339</v>
      </c>
      <c r="C146" s="6">
        <v>10</v>
      </c>
      <c r="D146" s="7">
        <v>6</v>
      </c>
      <c r="E146" s="7">
        <v>2</v>
      </c>
      <c r="F146" s="7">
        <v>12</v>
      </c>
      <c r="G146" s="7">
        <v>1</v>
      </c>
      <c r="H146" s="8">
        <v>6</v>
      </c>
      <c r="I146" s="6">
        <v>12</v>
      </c>
      <c r="J146" s="7">
        <v>4</v>
      </c>
      <c r="K146" s="7">
        <v>10</v>
      </c>
      <c r="L146" s="7">
        <v>12</v>
      </c>
      <c r="M146" s="7">
        <v>1</v>
      </c>
      <c r="N146" s="9">
        <v>1</v>
      </c>
    </row>
    <row r="147" spans="1:14" x14ac:dyDescent="0.25">
      <c r="A147" s="17" t="s">
        <v>211</v>
      </c>
      <c r="B147" s="18" t="s">
        <v>293</v>
      </c>
      <c r="C147" s="6">
        <v>10</v>
      </c>
      <c r="D147" s="7">
        <v>17</v>
      </c>
      <c r="E147" s="7">
        <v>1</v>
      </c>
      <c r="F147" s="7">
        <v>1</v>
      </c>
      <c r="G147" s="7">
        <v>1</v>
      </c>
      <c r="H147" s="8">
        <v>8</v>
      </c>
      <c r="I147" s="6">
        <v>1</v>
      </c>
      <c r="J147" s="7">
        <v>1</v>
      </c>
      <c r="K147" s="7">
        <v>1</v>
      </c>
      <c r="L147" s="7">
        <v>10</v>
      </c>
      <c r="M147" s="7">
        <v>1</v>
      </c>
      <c r="N147" s="9">
        <v>10</v>
      </c>
    </row>
    <row r="148" spans="1:14" x14ac:dyDescent="0.25">
      <c r="A148" s="17" t="s">
        <v>395</v>
      </c>
      <c r="B148" s="18" t="s">
        <v>157</v>
      </c>
      <c r="C148" s="6">
        <v>12</v>
      </c>
      <c r="D148" s="7">
        <v>9</v>
      </c>
      <c r="E148" s="7">
        <v>1</v>
      </c>
      <c r="F148" s="7">
        <v>1</v>
      </c>
      <c r="G148" s="7">
        <v>6</v>
      </c>
      <c r="H148" s="8">
        <v>18</v>
      </c>
      <c r="I148" s="6">
        <v>1</v>
      </c>
      <c r="J148" s="7">
        <v>1</v>
      </c>
      <c r="K148" s="7">
        <v>1</v>
      </c>
      <c r="L148" s="7">
        <v>12</v>
      </c>
      <c r="M148" s="7">
        <v>1</v>
      </c>
      <c r="N148" s="9">
        <v>1</v>
      </c>
    </row>
    <row r="149" spans="1:14" x14ac:dyDescent="0.25">
      <c r="A149" s="17" t="s">
        <v>478</v>
      </c>
      <c r="B149" s="18" t="s">
        <v>568</v>
      </c>
      <c r="C149" s="6">
        <v>1</v>
      </c>
      <c r="D149" s="7">
        <v>6</v>
      </c>
      <c r="E149" s="7">
        <v>1</v>
      </c>
      <c r="F149" s="7">
        <v>7</v>
      </c>
      <c r="G149" s="7">
        <v>1</v>
      </c>
      <c r="H149" s="8">
        <v>10</v>
      </c>
      <c r="I149" s="6">
        <v>4</v>
      </c>
      <c r="J149" s="7">
        <v>1</v>
      </c>
      <c r="K149" s="7">
        <v>9</v>
      </c>
      <c r="L149" s="7">
        <v>9</v>
      </c>
      <c r="M149" s="7">
        <v>10</v>
      </c>
      <c r="N149" s="9">
        <v>1</v>
      </c>
    </row>
    <row r="150" spans="1:14" x14ac:dyDescent="0.25">
      <c r="A150" s="17" t="s">
        <v>494</v>
      </c>
      <c r="B150" s="18" t="s">
        <v>88</v>
      </c>
      <c r="C150" s="6">
        <v>14</v>
      </c>
      <c r="D150" s="7">
        <v>1</v>
      </c>
      <c r="E150" s="7">
        <v>1</v>
      </c>
      <c r="F150" s="7">
        <v>14</v>
      </c>
      <c r="G150" s="7">
        <v>1</v>
      </c>
      <c r="H150" s="8">
        <v>13</v>
      </c>
      <c r="I150" s="6">
        <v>1</v>
      </c>
      <c r="J150" s="7">
        <v>1</v>
      </c>
      <c r="K150" s="7">
        <v>1</v>
      </c>
      <c r="L150" s="7">
        <v>22</v>
      </c>
      <c r="M150" s="7">
        <v>12</v>
      </c>
      <c r="N150" s="9">
        <v>1</v>
      </c>
    </row>
    <row r="151" spans="1:14" x14ac:dyDescent="0.25">
      <c r="A151" s="17" t="s">
        <v>388</v>
      </c>
      <c r="B151" s="18" t="s">
        <v>115</v>
      </c>
      <c r="C151" s="6">
        <v>12</v>
      </c>
      <c r="D151" s="7">
        <v>3</v>
      </c>
      <c r="E151" s="7">
        <v>1</v>
      </c>
      <c r="F151" s="7">
        <v>12</v>
      </c>
      <c r="G151" s="7">
        <v>10</v>
      </c>
      <c r="H151" s="8">
        <v>4</v>
      </c>
      <c r="I151" s="6">
        <v>16</v>
      </c>
      <c r="J151" s="7">
        <v>1</v>
      </c>
      <c r="K151" s="7">
        <v>7</v>
      </c>
      <c r="L151" s="7">
        <v>2</v>
      </c>
      <c r="M151" s="7">
        <v>17</v>
      </c>
      <c r="N151" s="9">
        <v>1</v>
      </c>
    </row>
    <row r="152" spans="1:14" x14ac:dyDescent="0.25">
      <c r="A152" s="17" t="s">
        <v>466</v>
      </c>
      <c r="B152" s="18" t="s">
        <v>45</v>
      </c>
      <c r="C152" s="6">
        <v>14</v>
      </c>
      <c r="D152" s="7">
        <v>6</v>
      </c>
      <c r="E152" s="7">
        <v>1</v>
      </c>
      <c r="F152" s="7">
        <v>10</v>
      </c>
      <c r="G152" s="7">
        <v>1</v>
      </c>
      <c r="H152" s="8">
        <v>10</v>
      </c>
      <c r="I152" s="6">
        <v>8</v>
      </c>
      <c r="J152" s="7">
        <v>1</v>
      </c>
      <c r="K152" s="7">
        <v>10</v>
      </c>
      <c r="L152" s="7">
        <v>6</v>
      </c>
      <c r="M152" s="7">
        <v>16</v>
      </c>
      <c r="N152" s="9">
        <v>6</v>
      </c>
    </row>
    <row r="153" spans="1:14" x14ac:dyDescent="0.25">
      <c r="A153" s="17" t="s">
        <v>528</v>
      </c>
      <c r="B153" s="18" t="s">
        <v>95</v>
      </c>
      <c r="C153" s="6">
        <v>20</v>
      </c>
      <c r="D153" s="7">
        <v>19</v>
      </c>
      <c r="E153" s="7">
        <v>1</v>
      </c>
      <c r="F153" s="7">
        <v>13</v>
      </c>
      <c r="G153" s="7">
        <v>1</v>
      </c>
      <c r="H153" s="8">
        <v>1</v>
      </c>
      <c r="I153" s="6">
        <v>9</v>
      </c>
      <c r="J153" s="7">
        <v>1</v>
      </c>
      <c r="K153" s="7">
        <v>15</v>
      </c>
      <c r="L153" s="7">
        <v>9</v>
      </c>
      <c r="M153" s="7">
        <v>12</v>
      </c>
      <c r="N153" s="9">
        <v>1</v>
      </c>
    </row>
    <row r="154" spans="1:14" x14ac:dyDescent="0.25">
      <c r="A154" s="17" t="s">
        <v>403</v>
      </c>
      <c r="B154" s="18" t="s">
        <v>58</v>
      </c>
      <c r="C154" s="6">
        <v>7</v>
      </c>
      <c r="D154" s="7">
        <v>1</v>
      </c>
      <c r="E154" s="7">
        <v>1</v>
      </c>
      <c r="F154" s="7">
        <v>2</v>
      </c>
      <c r="G154" s="7">
        <v>1</v>
      </c>
      <c r="H154" s="8">
        <v>12</v>
      </c>
      <c r="I154" s="6">
        <v>1</v>
      </c>
      <c r="J154" s="7">
        <v>1</v>
      </c>
      <c r="K154" s="7">
        <v>1</v>
      </c>
      <c r="L154" s="7">
        <v>1</v>
      </c>
      <c r="M154" s="7">
        <v>1</v>
      </c>
      <c r="N154" s="9">
        <v>1</v>
      </c>
    </row>
    <row r="155" spans="1:14" x14ac:dyDescent="0.25">
      <c r="A155" s="17" t="s">
        <v>120</v>
      </c>
      <c r="B155" s="18" t="s">
        <v>370</v>
      </c>
      <c r="C155" s="6">
        <v>6</v>
      </c>
      <c r="D155" s="7">
        <v>6</v>
      </c>
      <c r="E155" s="7">
        <v>5</v>
      </c>
      <c r="F155" s="7">
        <v>6</v>
      </c>
      <c r="G155" s="7">
        <v>1</v>
      </c>
      <c r="H155" s="8">
        <v>8</v>
      </c>
      <c r="I155" s="6">
        <v>1</v>
      </c>
      <c r="J155" s="7">
        <v>1</v>
      </c>
      <c r="K155" s="7">
        <v>1</v>
      </c>
      <c r="L155" s="7">
        <v>7</v>
      </c>
      <c r="M155" s="7">
        <v>7</v>
      </c>
      <c r="N155" s="9">
        <v>1</v>
      </c>
    </row>
    <row r="156" spans="1:14" x14ac:dyDescent="0.25">
      <c r="A156" s="17" t="s">
        <v>575</v>
      </c>
      <c r="B156" s="18" t="s">
        <v>644</v>
      </c>
      <c r="C156" s="6">
        <v>8</v>
      </c>
      <c r="D156" s="7">
        <v>4</v>
      </c>
      <c r="E156" s="7">
        <v>3</v>
      </c>
      <c r="F156" s="7">
        <v>7</v>
      </c>
      <c r="G156" s="7">
        <v>5</v>
      </c>
      <c r="H156" s="8">
        <v>1</v>
      </c>
      <c r="I156" s="6">
        <v>4</v>
      </c>
      <c r="J156" s="7">
        <v>1</v>
      </c>
      <c r="K156" s="7">
        <v>5</v>
      </c>
      <c r="L156" s="7">
        <v>11</v>
      </c>
      <c r="M156" s="7">
        <v>8</v>
      </c>
      <c r="N156" s="9">
        <v>1</v>
      </c>
    </row>
    <row r="157" spans="1:14" x14ac:dyDescent="0.25">
      <c r="A157" s="17" t="s">
        <v>444</v>
      </c>
      <c r="B157" s="18" t="s">
        <v>381</v>
      </c>
      <c r="C157" s="6">
        <v>1</v>
      </c>
      <c r="D157" s="7">
        <v>2</v>
      </c>
      <c r="E157" s="7">
        <v>9</v>
      </c>
      <c r="F157" s="7">
        <v>1</v>
      </c>
      <c r="G157" s="7">
        <v>1</v>
      </c>
      <c r="H157" s="8">
        <v>12</v>
      </c>
      <c r="I157" s="6">
        <v>1</v>
      </c>
      <c r="J157" s="7">
        <v>1</v>
      </c>
      <c r="K157" s="7">
        <v>1</v>
      </c>
      <c r="L157" s="7">
        <v>6</v>
      </c>
      <c r="M157" s="7">
        <v>1</v>
      </c>
      <c r="N157" s="9">
        <v>9</v>
      </c>
    </row>
    <row r="158" spans="1:14" x14ac:dyDescent="0.25">
      <c r="A158" s="17" t="s">
        <v>183</v>
      </c>
      <c r="B158" s="18" t="s">
        <v>265</v>
      </c>
      <c r="C158" s="6">
        <v>1</v>
      </c>
      <c r="D158" s="7">
        <v>4</v>
      </c>
      <c r="E158" s="7">
        <v>1</v>
      </c>
      <c r="F158" s="7">
        <v>4</v>
      </c>
      <c r="G158" s="7">
        <v>1</v>
      </c>
      <c r="H158" s="8">
        <v>10</v>
      </c>
      <c r="I158" s="6">
        <v>1</v>
      </c>
      <c r="J158" s="7">
        <v>1</v>
      </c>
      <c r="K158" s="7">
        <v>1</v>
      </c>
      <c r="L158" s="7">
        <v>12</v>
      </c>
      <c r="M158" s="7">
        <v>4</v>
      </c>
      <c r="N158" s="9">
        <v>1</v>
      </c>
    </row>
    <row r="159" spans="1:14" x14ac:dyDescent="0.25">
      <c r="A159" s="17" t="s">
        <v>128</v>
      </c>
      <c r="B159" s="18" t="s">
        <v>1</v>
      </c>
      <c r="C159" s="6">
        <v>5</v>
      </c>
      <c r="D159" s="7">
        <v>8</v>
      </c>
      <c r="E159" s="7">
        <v>5</v>
      </c>
      <c r="F159" s="7">
        <v>8</v>
      </c>
      <c r="G159" s="7">
        <v>9</v>
      </c>
      <c r="H159" s="8">
        <v>1</v>
      </c>
      <c r="I159" s="6">
        <v>5</v>
      </c>
      <c r="J159" s="7">
        <v>1</v>
      </c>
      <c r="K159" s="7">
        <v>6</v>
      </c>
      <c r="L159" s="7">
        <v>8</v>
      </c>
      <c r="M159" s="7">
        <v>6</v>
      </c>
      <c r="N159" s="9">
        <v>9</v>
      </c>
    </row>
    <row r="160" spans="1:14" x14ac:dyDescent="0.25">
      <c r="A160" s="17" t="s">
        <v>558</v>
      </c>
      <c r="B160" s="18" t="s">
        <v>606</v>
      </c>
      <c r="C160" s="6">
        <v>1</v>
      </c>
      <c r="D160" s="7">
        <v>6</v>
      </c>
      <c r="E160" s="7">
        <v>1</v>
      </c>
      <c r="F160" s="7">
        <v>14</v>
      </c>
      <c r="G160" s="7">
        <v>6</v>
      </c>
      <c r="H160" s="8">
        <v>1</v>
      </c>
      <c r="I160" s="6">
        <v>3</v>
      </c>
      <c r="J160" s="7">
        <v>1</v>
      </c>
      <c r="K160" s="7">
        <v>1</v>
      </c>
      <c r="L160" s="7">
        <v>1</v>
      </c>
      <c r="M160" s="7">
        <v>8</v>
      </c>
      <c r="N160" s="9">
        <v>1</v>
      </c>
    </row>
    <row r="161" spans="1:14" x14ac:dyDescent="0.25">
      <c r="A161" s="17" t="s">
        <v>197</v>
      </c>
      <c r="B161" s="18" t="s">
        <v>279</v>
      </c>
      <c r="C161" s="6">
        <v>1</v>
      </c>
      <c r="D161" s="7">
        <v>1</v>
      </c>
      <c r="E161" s="7">
        <v>1</v>
      </c>
      <c r="F161" s="7">
        <v>1</v>
      </c>
      <c r="G161" s="7">
        <v>6</v>
      </c>
      <c r="H161" s="8">
        <v>14</v>
      </c>
      <c r="I161" s="6">
        <v>1</v>
      </c>
      <c r="J161" s="7">
        <v>1</v>
      </c>
      <c r="K161" s="7">
        <v>1</v>
      </c>
      <c r="L161" s="7">
        <v>1</v>
      </c>
      <c r="M161" s="7">
        <v>1</v>
      </c>
      <c r="N161" s="9">
        <v>9</v>
      </c>
    </row>
    <row r="162" spans="1:14" x14ac:dyDescent="0.25">
      <c r="A162" s="17" t="s">
        <v>557</v>
      </c>
      <c r="B162" s="18" t="s">
        <v>91</v>
      </c>
      <c r="C162" s="6">
        <v>1</v>
      </c>
      <c r="D162" s="7">
        <v>1</v>
      </c>
      <c r="E162" s="7">
        <v>1</v>
      </c>
      <c r="F162" s="7">
        <v>6</v>
      </c>
      <c r="G162" s="7">
        <v>1</v>
      </c>
      <c r="H162" s="8">
        <v>16</v>
      </c>
      <c r="I162" s="6">
        <v>1</v>
      </c>
      <c r="J162" s="7">
        <v>1</v>
      </c>
      <c r="K162" s="7">
        <v>1</v>
      </c>
      <c r="L162" s="7">
        <v>1</v>
      </c>
      <c r="M162" s="7">
        <v>6</v>
      </c>
      <c r="N162" s="9">
        <v>1</v>
      </c>
    </row>
    <row r="163" spans="1:14" x14ac:dyDescent="0.25">
      <c r="A163" s="17" t="s">
        <v>133</v>
      </c>
      <c r="B163" s="18" t="s">
        <v>655</v>
      </c>
      <c r="C163" s="6">
        <v>6</v>
      </c>
      <c r="D163" s="7">
        <v>9</v>
      </c>
      <c r="E163" s="7">
        <v>3</v>
      </c>
      <c r="F163" s="7">
        <v>10</v>
      </c>
      <c r="G163" s="7">
        <v>6</v>
      </c>
      <c r="H163" s="8">
        <v>9</v>
      </c>
      <c r="I163" s="6">
        <v>1</v>
      </c>
      <c r="J163" s="7">
        <v>1</v>
      </c>
      <c r="K163" s="7">
        <v>9</v>
      </c>
      <c r="L163" s="7">
        <v>11</v>
      </c>
      <c r="M163" s="7">
        <v>5</v>
      </c>
      <c r="N163" s="9">
        <v>6</v>
      </c>
    </row>
    <row r="164" spans="1:14" x14ac:dyDescent="0.25">
      <c r="A164" s="17" t="s">
        <v>124</v>
      </c>
      <c r="B164" s="18" t="s">
        <v>0</v>
      </c>
      <c r="C164" s="6">
        <v>6</v>
      </c>
      <c r="D164" s="7">
        <v>6</v>
      </c>
      <c r="E164" s="7">
        <v>1</v>
      </c>
      <c r="F164" s="7">
        <v>12</v>
      </c>
      <c r="G164" s="7">
        <v>1</v>
      </c>
      <c r="H164" s="8">
        <v>8</v>
      </c>
      <c r="I164" s="6">
        <v>10</v>
      </c>
      <c r="J164" s="7">
        <v>1</v>
      </c>
      <c r="K164" s="7">
        <v>1</v>
      </c>
      <c r="L164" s="7">
        <v>1</v>
      </c>
      <c r="M164" s="7">
        <v>4</v>
      </c>
      <c r="N164" s="9">
        <v>1</v>
      </c>
    </row>
    <row r="165" spans="1:14" x14ac:dyDescent="0.25">
      <c r="A165" s="17" t="s">
        <v>233</v>
      </c>
      <c r="B165" s="18" t="s">
        <v>315</v>
      </c>
      <c r="C165" s="6">
        <v>15</v>
      </c>
      <c r="D165" s="7">
        <v>4</v>
      </c>
      <c r="E165" s="7">
        <v>1</v>
      </c>
      <c r="F165" s="7">
        <v>1</v>
      </c>
      <c r="G165" s="7">
        <v>1</v>
      </c>
      <c r="H165" s="8">
        <v>1</v>
      </c>
      <c r="I165" s="6">
        <v>1</v>
      </c>
      <c r="J165" s="7">
        <v>1</v>
      </c>
      <c r="K165" s="7">
        <v>1</v>
      </c>
      <c r="L165" s="7">
        <v>21</v>
      </c>
      <c r="M165" s="7">
        <v>15</v>
      </c>
      <c r="N165" s="9">
        <v>1</v>
      </c>
    </row>
    <row r="166" spans="1:14" x14ac:dyDescent="0.25">
      <c r="A166" s="17" t="s">
        <v>589</v>
      </c>
      <c r="B166" s="18" t="s">
        <v>620</v>
      </c>
      <c r="C166" s="6">
        <v>3</v>
      </c>
      <c r="D166" s="7">
        <v>6</v>
      </c>
      <c r="E166" s="7">
        <v>2</v>
      </c>
      <c r="F166" s="7">
        <v>10</v>
      </c>
      <c r="G166" s="7">
        <v>4</v>
      </c>
      <c r="H166" s="8">
        <v>6</v>
      </c>
      <c r="I166" s="6">
        <v>4</v>
      </c>
      <c r="J166" s="7">
        <v>1</v>
      </c>
      <c r="K166" s="7">
        <v>5</v>
      </c>
      <c r="L166" s="7">
        <v>7</v>
      </c>
      <c r="M166" s="7">
        <v>11</v>
      </c>
      <c r="N166" s="9">
        <v>1</v>
      </c>
    </row>
    <row r="167" spans="1:14" x14ac:dyDescent="0.25">
      <c r="A167" s="17" t="s">
        <v>451</v>
      </c>
      <c r="B167" s="18" t="s">
        <v>101</v>
      </c>
      <c r="C167" s="6">
        <v>1</v>
      </c>
      <c r="D167" s="7">
        <v>9</v>
      </c>
      <c r="E167" s="7">
        <v>1</v>
      </c>
      <c r="F167" s="7">
        <v>12</v>
      </c>
      <c r="G167" s="7">
        <v>1</v>
      </c>
      <c r="H167" s="8">
        <v>1</v>
      </c>
      <c r="I167" s="6">
        <v>1</v>
      </c>
      <c r="J167" s="7">
        <v>1</v>
      </c>
      <c r="K167" s="7">
        <v>1</v>
      </c>
      <c r="L167" s="7">
        <v>15</v>
      </c>
      <c r="M167" s="7">
        <v>15</v>
      </c>
      <c r="N167" s="9">
        <v>1</v>
      </c>
    </row>
    <row r="168" spans="1:14" x14ac:dyDescent="0.25">
      <c r="A168" s="17" t="s">
        <v>496</v>
      </c>
      <c r="B168" s="18" t="s">
        <v>634</v>
      </c>
      <c r="C168" s="6">
        <v>1</v>
      </c>
      <c r="D168" s="7">
        <v>2</v>
      </c>
      <c r="E168" s="7">
        <v>1</v>
      </c>
      <c r="F168" s="7">
        <v>1</v>
      </c>
      <c r="G168" s="7">
        <v>1</v>
      </c>
      <c r="H168" s="8">
        <v>9</v>
      </c>
      <c r="I168" s="6">
        <v>9</v>
      </c>
      <c r="J168" s="7">
        <v>1</v>
      </c>
      <c r="K168" s="7">
        <v>1</v>
      </c>
      <c r="L168" s="7">
        <v>8</v>
      </c>
      <c r="M168" s="7">
        <v>1</v>
      </c>
      <c r="N168" s="9">
        <v>1</v>
      </c>
    </row>
    <row r="169" spans="1:14" x14ac:dyDescent="0.25">
      <c r="A169" s="17" t="s">
        <v>195</v>
      </c>
      <c r="B169" s="18" t="s">
        <v>277</v>
      </c>
      <c r="C169" s="6">
        <v>1</v>
      </c>
      <c r="D169" s="7">
        <v>8</v>
      </c>
      <c r="E169" s="7">
        <v>1</v>
      </c>
      <c r="F169" s="7">
        <v>6</v>
      </c>
      <c r="G169" s="7">
        <v>1</v>
      </c>
      <c r="H169" s="8">
        <v>6</v>
      </c>
      <c r="I169" s="6">
        <v>6</v>
      </c>
      <c r="J169" s="7">
        <v>1</v>
      </c>
      <c r="K169" s="7">
        <v>1</v>
      </c>
      <c r="L169" s="7">
        <v>6</v>
      </c>
      <c r="M169" s="7">
        <v>6</v>
      </c>
      <c r="N169" s="9">
        <v>6</v>
      </c>
    </row>
    <row r="170" spans="1:14" x14ac:dyDescent="0.25">
      <c r="A170" s="17" t="s">
        <v>523</v>
      </c>
      <c r="B170" s="18" t="s">
        <v>379</v>
      </c>
      <c r="C170" s="6">
        <v>6</v>
      </c>
      <c r="D170" s="7">
        <v>5</v>
      </c>
      <c r="E170" s="7">
        <v>1</v>
      </c>
      <c r="F170" s="7">
        <v>7</v>
      </c>
      <c r="G170" s="7">
        <v>1</v>
      </c>
      <c r="H170" s="8">
        <v>7</v>
      </c>
      <c r="I170" s="6">
        <v>4</v>
      </c>
      <c r="J170" s="7">
        <v>1</v>
      </c>
      <c r="K170" s="7">
        <v>7</v>
      </c>
      <c r="L170" s="7">
        <v>4</v>
      </c>
      <c r="M170" s="7">
        <v>6</v>
      </c>
      <c r="N170" s="9">
        <v>1</v>
      </c>
    </row>
    <row r="171" spans="1:14" x14ac:dyDescent="0.25">
      <c r="A171" s="17" t="s">
        <v>525</v>
      </c>
      <c r="B171" s="18" t="s">
        <v>8</v>
      </c>
      <c r="C171" s="6">
        <v>1</v>
      </c>
      <c r="D171" s="7">
        <v>1</v>
      </c>
      <c r="E171" s="7">
        <v>1</v>
      </c>
      <c r="F171" s="7">
        <v>1</v>
      </c>
      <c r="G171" s="7">
        <v>1</v>
      </c>
      <c r="H171" s="8">
        <v>1</v>
      </c>
      <c r="I171" s="6">
        <v>1</v>
      </c>
      <c r="J171" s="7">
        <v>1</v>
      </c>
      <c r="K171" s="7">
        <v>1</v>
      </c>
      <c r="L171" s="7">
        <v>9</v>
      </c>
      <c r="M171" s="7">
        <v>1</v>
      </c>
      <c r="N171" s="9">
        <v>1</v>
      </c>
    </row>
    <row r="172" spans="1:14" x14ac:dyDescent="0.25">
      <c r="A172" s="17" t="s">
        <v>246</v>
      </c>
      <c r="B172" s="18" t="s">
        <v>328</v>
      </c>
      <c r="C172" s="6">
        <v>14</v>
      </c>
      <c r="D172" s="7">
        <v>8</v>
      </c>
      <c r="E172" s="7">
        <v>1</v>
      </c>
      <c r="F172" s="7">
        <v>10</v>
      </c>
      <c r="G172" s="7">
        <v>6</v>
      </c>
      <c r="H172" s="8">
        <v>10</v>
      </c>
      <c r="I172" s="6">
        <v>4</v>
      </c>
      <c r="J172" s="7">
        <v>1</v>
      </c>
      <c r="K172" s="7">
        <v>7</v>
      </c>
      <c r="L172" s="7">
        <v>16</v>
      </c>
      <c r="M172" s="7">
        <v>1</v>
      </c>
      <c r="N172" s="9">
        <v>8</v>
      </c>
    </row>
    <row r="173" spans="1:14" x14ac:dyDescent="0.25">
      <c r="A173" s="17" t="s">
        <v>432</v>
      </c>
      <c r="B173" s="18" t="s">
        <v>346</v>
      </c>
      <c r="C173" s="6">
        <v>1</v>
      </c>
      <c r="D173" s="7">
        <v>1</v>
      </c>
      <c r="E173" s="7">
        <v>1</v>
      </c>
      <c r="F173" s="7">
        <v>1</v>
      </c>
      <c r="G173" s="7">
        <v>1</v>
      </c>
      <c r="H173" s="8">
        <v>12</v>
      </c>
      <c r="I173" s="6">
        <v>1</v>
      </c>
      <c r="J173" s="7">
        <v>1</v>
      </c>
      <c r="K173" s="7">
        <v>2</v>
      </c>
      <c r="L173" s="7">
        <v>1</v>
      </c>
      <c r="M173" s="7">
        <v>1</v>
      </c>
      <c r="N173" s="9">
        <v>1</v>
      </c>
    </row>
    <row r="174" spans="1:14" x14ac:dyDescent="0.25">
      <c r="A174" s="17" t="s">
        <v>66</v>
      </c>
      <c r="B174" s="18" t="s">
        <v>664</v>
      </c>
      <c r="C174" s="6">
        <v>4</v>
      </c>
      <c r="D174" s="7">
        <v>3</v>
      </c>
      <c r="E174" s="7">
        <v>4</v>
      </c>
      <c r="F174" s="7">
        <v>5</v>
      </c>
      <c r="G174" s="7">
        <v>3</v>
      </c>
      <c r="H174" s="8">
        <v>4</v>
      </c>
      <c r="I174" s="6">
        <v>6</v>
      </c>
      <c r="J174" s="7">
        <v>1</v>
      </c>
      <c r="K174" s="7">
        <v>3</v>
      </c>
      <c r="L174" s="7">
        <v>4</v>
      </c>
      <c r="M174" s="7">
        <v>5</v>
      </c>
      <c r="N174" s="9">
        <v>1</v>
      </c>
    </row>
    <row r="175" spans="1:14" x14ac:dyDescent="0.25">
      <c r="A175" s="17" t="s">
        <v>600</v>
      </c>
      <c r="B175" s="18" t="s">
        <v>643</v>
      </c>
      <c r="C175" s="6">
        <v>4</v>
      </c>
      <c r="D175" s="7">
        <v>5</v>
      </c>
      <c r="E175" s="7">
        <v>5</v>
      </c>
      <c r="F175" s="7">
        <v>4</v>
      </c>
      <c r="G175" s="7">
        <v>3</v>
      </c>
      <c r="H175" s="8">
        <v>4</v>
      </c>
      <c r="I175" s="6">
        <v>9</v>
      </c>
      <c r="J175" s="7">
        <v>1</v>
      </c>
      <c r="K175" s="7">
        <v>1</v>
      </c>
      <c r="L175" s="7">
        <v>4</v>
      </c>
      <c r="M175" s="7">
        <v>5</v>
      </c>
      <c r="N175" s="9">
        <v>1</v>
      </c>
    </row>
    <row r="176" spans="1:14" x14ac:dyDescent="0.25">
      <c r="A176" s="17" t="s">
        <v>125</v>
      </c>
      <c r="B176" s="18" t="s">
        <v>173</v>
      </c>
      <c r="C176" s="6">
        <v>12</v>
      </c>
      <c r="D176" s="7">
        <v>1</v>
      </c>
      <c r="E176" s="7">
        <v>1</v>
      </c>
      <c r="F176" s="7">
        <v>8</v>
      </c>
      <c r="G176" s="7">
        <v>3</v>
      </c>
      <c r="H176" s="8">
        <v>5</v>
      </c>
      <c r="I176" s="6">
        <v>9</v>
      </c>
      <c r="J176" s="7">
        <v>1</v>
      </c>
      <c r="K176" s="7">
        <v>4</v>
      </c>
      <c r="L176" s="7">
        <v>8</v>
      </c>
      <c r="M176" s="7">
        <v>6</v>
      </c>
      <c r="N176" s="9">
        <v>1</v>
      </c>
    </row>
    <row r="177" spans="1:14" x14ac:dyDescent="0.25">
      <c r="A177" s="17" t="s">
        <v>585</v>
      </c>
      <c r="B177" s="18" t="s">
        <v>650</v>
      </c>
      <c r="C177" s="6">
        <v>3</v>
      </c>
      <c r="D177" s="7">
        <v>5</v>
      </c>
      <c r="E177" s="7">
        <v>1</v>
      </c>
      <c r="F177" s="7">
        <v>4</v>
      </c>
      <c r="G177" s="7">
        <v>3</v>
      </c>
      <c r="H177" s="8">
        <v>8</v>
      </c>
      <c r="I177" s="6">
        <v>1</v>
      </c>
      <c r="J177" s="7">
        <v>1</v>
      </c>
      <c r="K177" s="7">
        <v>1</v>
      </c>
      <c r="L177" s="7">
        <v>6</v>
      </c>
      <c r="M177" s="7">
        <v>4</v>
      </c>
      <c r="N177" s="9">
        <v>1</v>
      </c>
    </row>
    <row r="178" spans="1:14" x14ac:dyDescent="0.25">
      <c r="A178" s="17" t="s">
        <v>460</v>
      </c>
      <c r="B178" s="18" t="s">
        <v>51</v>
      </c>
      <c r="C178" s="6">
        <v>1</v>
      </c>
      <c r="D178" s="7">
        <v>1</v>
      </c>
      <c r="E178" s="7">
        <v>1</v>
      </c>
      <c r="F178" s="7">
        <v>1</v>
      </c>
      <c r="G178" s="7">
        <v>1</v>
      </c>
      <c r="H178" s="8">
        <v>1</v>
      </c>
      <c r="I178" s="6">
        <v>1</v>
      </c>
      <c r="J178" s="7">
        <v>1</v>
      </c>
      <c r="K178" s="7">
        <v>1</v>
      </c>
      <c r="L178" s="7">
        <v>21</v>
      </c>
      <c r="M178" s="7">
        <v>21</v>
      </c>
      <c r="N178" s="9">
        <v>1</v>
      </c>
    </row>
    <row r="179" spans="1:14" x14ac:dyDescent="0.25">
      <c r="A179" s="17" t="s">
        <v>490</v>
      </c>
      <c r="B179" s="18" t="s">
        <v>162</v>
      </c>
      <c r="C179" s="6">
        <v>1</v>
      </c>
      <c r="D179" s="7">
        <v>1</v>
      </c>
      <c r="E179" s="7">
        <v>1</v>
      </c>
      <c r="F179" s="7">
        <v>1</v>
      </c>
      <c r="G179" s="7">
        <v>1</v>
      </c>
      <c r="H179" s="8">
        <v>1</v>
      </c>
      <c r="I179" s="6">
        <v>1</v>
      </c>
      <c r="J179" s="7">
        <v>1</v>
      </c>
      <c r="K179" s="7">
        <v>1</v>
      </c>
      <c r="L179" s="7">
        <v>9</v>
      </c>
      <c r="M179" s="7">
        <v>1</v>
      </c>
      <c r="N179" s="9">
        <v>1</v>
      </c>
    </row>
    <row r="180" spans="1:14" x14ac:dyDescent="0.25">
      <c r="A180" s="17" t="s">
        <v>550</v>
      </c>
      <c r="B180" s="18" t="s">
        <v>73</v>
      </c>
      <c r="C180" s="6">
        <v>1</v>
      </c>
      <c r="D180" s="7">
        <v>4</v>
      </c>
      <c r="E180" s="7">
        <v>1</v>
      </c>
      <c r="F180" s="7">
        <v>6</v>
      </c>
      <c r="G180" s="7">
        <v>1</v>
      </c>
      <c r="H180" s="8">
        <v>6</v>
      </c>
      <c r="I180" s="6">
        <v>1</v>
      </c>
      <c r="J180" s="7">
        <v>1</v>
      </c>
      <c r="K180" s="7">
        <v>1</v>
      </c>
      <c r="L180" s="7">
        <v>1</v>
      </c>
      <c r="M180" s="7">
        <v>1</v>
      </c>
      <c r="N180" s="9">
        <v>9</v>
      </c>
    </row>
    <row r="181" spans="1:14" x14ac:dyDescent="0.25">
      <c r="A181" s="17" t="s">
        <v>429</v>
      </c>
      <c r="B181" s="18" t="s">
        <v>113</v>
      </c>
      <c r="C181" s="6">
        <v>1</v>
      </c>
      <c r="D181" s="7">
        <v>12</v>
      </c>
      <c r="E181" s="7">
        <v>1</v>
      </c>
      <c r="F181" s="7">
        <v>1</v>
      </c>
      <c r="G181" s="7">
        <v>9</v>
      </c>
      <c r="H181" s="8">
        <v>1</v>
      </c>
      <c r="I181" s="6">
        <v>12</v>
      </c>
      <c r="J181" s="7">
        <v>1</v>
      </c>
      <c r="K181" s="7">
        <v>1</v>
      </c>
      <c r="L181" s="7">
        <v>9</v>
      </c>
      <c r="M181" s="7">
        <v>15</v>
      </c>
      <c r="N181" s="9">
        <v>1</v>
      </c>
    </row>
    <row r="182" spans="1:14" x14ac:dyDescent="0.25">
      <c r="A182" s="17" t="s">
        <v>245</v>
      </c>
      <c r="B182" s="18" t="s">
        <v>327</v>
      </c>
      <c r="C182" s="6">
        <v>6</v>
      </c>
      <c r="D182" s="7">
        <v>6</v>
      </c>
      <c r="E182" s="7">
        <v>1</v>
      </c>
      <c r="F182" s="7">
        <v>6</v>
      </c>
      <c r="G182" s="7">
        <v>4</v>
      </c>
      <c r="H182" s="8">
        <v>6</v>
      </c>
      <c r="I182" s="6">
        <v>1</v>
      </c>
      <c r="J182" s="7">
        <v>1</v>
      </c>
      <c r="K182" s="7">
        <v>1</v>
      </c>
      <c r="L182" s="7">
        <v>9</v>
      </c>
      <c r="M182" s="7">
        <v>1</v>
      </c>
      <c r="N182" s="9">
        <v>4</v>
      </c>
    </row>
    <row r="183" spans="1:14" x14ac:dyDescent="0.25">
      <c r="A183" s="17" t="s">
        <v>419</v>
      </c>
      <c r="B183" s="18" t="s">
        <v>364</v>
      </c>
      <c r="C183" s="6">
        <v>9</v>
      </c>
      <c r="D183" s="7">
        <v>1</v>
      </c>
      <c r="E183" s="7">
        <v>1</v>
      </c>
      <c r="F183" s="7">
        <v>12</v>
      </c>
      <c r="G183" s="7">
        <v>1</v>
      </c>
      <c r="H183" s="8">
        <v>12</v>
      </c>
      <c r="I183" s="6">
        <v>1</v>
      </c>
      <c r="J183" s="7">
        <v>1</v>
      </c>
      <c r="K183" s="7">
        <v>1</v>
      </c>
      <c r="L183" s="7">
        <v>1</v>
      </c>
      <c r="M183" s="7">
        <v>1</v>
      </c>
      <c r="N183" s="9">
        <v>1</v>
      </c>
    </row>
    <row r="184" spans="1:14" x14ac:dyDescent="0.25">
      <c r="A184" s="17" t="s">
        <v>584</v>
      </c>
      <c r="B184" s="18" t="s">
        <v>654</v>
      </c>
      <c r="C184" s="6">
        <v>3</v>
      </c>
      <c r="D184" s="7">
        <v>1</v>
      </c>
      <c r="E184" s="7">
        <v>1</v>
      </c>
      <c r="F184" s="7">
        <v>7</v>
      </c>
      <c r="G184" s="7">
        <v>3</v>
      </c>
      <c r="H184" s="8">
        <v>5</v>
      </c>
      <c r="I184" s="6">
        <v>1</v>
      </c>
      <c r="J184" s="7">
        <v>1</v>
      </c>
      <c r="K184" s="7">
        <v>4</v>
      </c>
      <c r="L184" s="7">
        <v>6</v>
      </c>
      <c r="M184" s="7">
        <v>4</v>
      </c>
      <c r="N184" s="9">
        <v>1</v>
      </c>
    </row>
    <row r="185" spans="1:14" x14ac:dyDescent="0.25">
      <c r="A185" s="17" t="s">
        <v>431</v>
      </c>
      <c r="B185" s="18" t="s">
        <v>117</v>
      </c>
      <c r="C185" s="6">
        <v>1</v>
      </c>
      <c r="D185" s="7">
        <v>12</v>
      </c>
      <c r="E185" s="7">
        <v>16</v>
      </c>
      <c r="F185" s="7">
        <v>15</v>
      </c>
      <c r="G185" s="7">
        <v>1</v>
      </c>
      <c r="H185" s="8">
        <v>16</v>
      </c>
      <c r="I185" s="6">
        <v>1</v>
      </c>
      <c r="J185" s="7">
        <v>1</v>
      </c>
      <c r="K185" s="7">
        <v>1</v>
      </c>
      <c r="L185" s="7">
        <v>12</v>
      </c>
      <c r="M185" s="7">
        <v>1</v>
      </c>
      <c r="N185" s="9">
        <v>1</v>
      </c>
    </row>
    <row r="186" spans="1:14" x14ac:dyDescent="0.25">
      <c r="A186" s="17" t="s">
        <v>428</v>
      </c>
      <c r="B186" s="18" t="s">
        <v>384</v>
      </c>
      <c r="C186" s="6">
        <v>1</v>
      </c>
      <c r="D186" s="7">
        <v>6</v>
      </c>
      <c r="E186" s="7">
        <v>1</v>
      </c>
      <c r="F186" s="7">
        <v>7</v>
      </c>
      <c r="G186" s="7">
        <v>6</v>
      </c>
      <c r="H186" s="8">
        <v>7</v>
      </c>
      <c r="I186" s="6">
        <v>6</v>
      </c>
      <c r="J186" s="7">
        <v>1</v>
      </c>
      <c r="K186" s="7">
        <v>1</v>
      </c>
      <c r="L186" s="7">
        <v>1</v>
      </c>
      <c r="M186" s="7">
        <v>1</v>
      </c>
      <c r="N186" s="9">
        <v>1</v>
      </c>
    </row>
    <row r="187" spans="1:14" x14ac:dyDescent="0.25">
      <c r="A187" s="17" t="s">
        <v>129</v>
      </c>
      <c r="B187" s="18" t="s">
        <v>170</v>
      </c>
      <c r="C187" s="6">
        <v>1</v>
      </c>
      <c r="D187" s="7">
        <v>5</v>
      </c>
      <c r="E187" s="7">
        <v>4</v>
      </c>
      <c r="F187" s="7">
        <v>1</v>
      </c>
      <c r="G187" s="7">
        <v>5</v>
      </c>
      <c r="H187" s="8">
        <v>6</v>
      </c>
      <c r="I187" s="6">
        <v>1</v>
      </c>
      <c r="J187" s="7">
        <v>1</v>
      </c>
      <c r="K187" s="7">
        <v>1</v>
      </c>
      <c r="L187" s="7">
        <v>4</v>
      </c>
      <c r="M187" s="7">
        <v>5</v>
      </c>
      <c r="N187" s="9">
        <v>9</v>
      </c>
    </row>
    <row r="188" spans="1:14" x14ac:dyDescent="0.25">
      <c r="A188" s="17" t="s">
        <v>192</v>
      </c>
      <c r="B188" s="18" t="s">
        <v>274</v>
      </c>
      <c r="C188" s="6">
        <v>8</v>
      </c>
      <c r="D188" s="7">
        <v>3</v>
      </c>
      <c r="E188" s="7">
        <v>1</v>
      </c>
      <c r="F188" s="7">
        <v>8</v>
      </c>
      <c r="G188" s="7">
        <v>1</v>
      </c>
      <c r="H188" s="8">
        <v>4</v>
      </c>
      <c r="I188" s="6">
        <v>12</v>
      </c>
      <c r="J188" s="7">
        <v>1</v>
      </c>
      <c r="K188" s="7">
        <v>2</v>
      </c>
      <c r="L188" s="7">
        <v>2</v>
      </c>
      <c r="M188" s="7">
        <v>10</v>
      </c>
      <c r="N188" s="9">
        <v>1</v>
      </c>
    </row>
    <row r="189" spans="1:14" x14ac:dyDescent="0.25">
      <c r="A189" s="17" t="s">
        <v>534</v>
      </c>
      <c r="B189" s="18" t="s">
        <v>149</v>
      </c>
      <c r="C189" s="6">
        <v>1</v>
      </c>
      <c r="D189" s="7">
        <v>1</v>
      </c>
      <c r="E189" s="7">
        <v>1</v>
      </c>
      <c r="F189" s="7">
        <v>1</v>
      </c>
      <c r="G189" s="7">
        <v>1</v>
      </c>
      <c r="H189" s="8">
        <v>1</v>
      </c>
      <c r="I189" s="6">
        <v>9</v>
      </c>
      <c r="J189" s="7">
        <v>1</v>
      </c>
      <c r="K189" s="7">
        <v>1</v>
      </c>
      <c r="L189" s="7">
        <v>1</v>
      </c>
      <c r="M189" s="7">
        <v>1</v>
      </c>
      <c r="N189" s="9">
        <v>1</v>
      </c>
    </row>
    <row r="190" spans="1:14" x14ac:dyDescent="0.25">
      <c r="A190" s="17" t="s">
        <v>436</v>
      </c>
      <c r="B190" s="18" t="s">
        <v>100</v>
      </c>
      <c r="C190" s="6">
        <v>32</v>
      </c>
      <c r="D190" s="7">
        <v>1</v>
      </c>
      <c r="E190" s="7">
        <v>6</v>
      </c>
      <c r="F190" s="7">
        <v>1</v>
      </c>
      <c r="G190" s="7">
        <v>1</v>
      </c>
      <c r="H190" s="8">
        <v>7</v>
      </c>
      <c r="I190" s="6">
        <v>1</v>
      </c>
      <c r="J190" s="7">
        <v>6</v>
      </c>
      <c r="K190" s="7">
        <v>6</v>
      </c>
      <c r="L190" s="7">
        <v>6</v>
      </c>
      <c r="M190" s="7">
        <v>1</v>
      </c>
      <c r="N190" s="9">
        <v>1</v>
      </c>
    </row>
    <row r="191" spans="1:14" x14ac:dyDescent="0.25">
      <c r="A191" s="17" t="s">
        <v>581</v>
      </c>
      <c r="B191" s="18" t="s">
        <v>642</v>
      </c>
      <c r="C191" s="6">
        <v>1</v>
      </c>
      <c r="D191" s="7">
        <v>16</v>
      </c>
      <c r="E191" s="7">
        <v>2</v>
      </c>
      <c r="F191" s="7">
        <v>1</v>
      </c>
      <c r="G191" s="7">
        <v>4</v>
      </c>
      <c r="H191" s="8">
        <v>6</v>
      </c>
      <c r="I191" s="6">
        <v>1</v>
      </c>
      <c r="J191" s="7">
        <v>1</v>
      </c>
      <c r="K191" s="7">
        <v>6</v>
      </c>
      <c r="L191" s="7">
        <v>13</v>
      </c>
      <c r="M191" s="7">
        <v>1</v>
      </c>
      <c r="N191" s="9">
        <v>1</v>
      </c>
    </row>
    <row r="192" spans="1:14" x14ac:dyDescent="0.25">
      <c r="A192" s="17" t="s">
        <v>498</v>
      </c>
      <c r="B192" s="18" t="s">
        <v>4</v>
      </c>
      <c r="C192" s="6">
        <v>1</v>
      </c>
      <c r="D192" s="7">
        <v>1</v>
      </c>
      <c r="E192" s="7">
        <v>1</v>
      </c>
      <c r="F192" s="7">
        <v>1</v>
      </c>
      <c r="G192" s="7">
        <v>1</v>
      </c>
      <c r="H192" s="8">
        <v>9</v>
      </c>
      <c r="I192" s="6">
        <v>1</v>
      </c>
      <c r="J192" s="7">
        <v>1</v>
      </c>
      <c r="K192" s="7">
        <v>1</v>
      </c>
      <c r="L192" s="7">
        <v>9</v>
      </c>
      <c r="M192" s="7">
        <v>6</v>
      </c>
      <c r="N192" s="9">
        <v>12</v>
      </c>
    </row>
    <row r="193" spans="1:14" x14ac:dyDescent="0.25">
      <c r="A193" s="17" t="s">
        <v>194</v>
      </c>
      <c r="B193" s="18" t="s">
        <v>276</v>
      </c>
      <c r="C193" s="6">
        <v>1</v>
      </c>
      <c r="D193" s="7">
        <v>1</v>
      </c>
      <c r="E193" s="7">
        <v>5</v>
      </c>
      <c r="F193" s="7">
        <v>1</v>
      </c>
      <c r="G193" s="7">
        <v>1</v>
      </c>
      <c r="H193" s="8">
        <v>5</v>
      </c>
      <c r="I193" s="6">
        <v>4</v>
      </c>
      <c r="J193" s="7">
        <v>1</v>
      </c>
      <c r="K193" s="7">
        <v>1</v>
      </c>
      <c r="L193" s="7">
        <v>1</v>
      </c>
      <c r="M193" s="7">
        <v>2</v>
      </c>
      <c r="N193" s="9">
        <v>1</v>
      </c>
    </row>
    <row r="194" spans="1:14" x14ac:dyDescent="0.25">
      <c r="A194" s="17" t="s">
        <v>580</v>
      </c>
      <c r="B194" s="18" t="s">
        <v>1</v>
      </c>
      <c r="C194" s="6">
        <v>4</v>
      </c>
      <c r="D194" s="7">
        <v>5</v>
      </c>
      <c r="E194" s="7">
        <v>8</v>
      </c>
      <c r="F194" s="7">
        <v>8</v>
      </c>
      <c r="G194" s="7">
        <v>1</v>
      </c>
      <c r="H194" s="8">
        <v>5</v>
      </c>
      <c r="I194" s="6">
        <v>2</v>
      </c>
      <c r="J194" s="7">
        <v>1</v>
      </c>
      <c r="K194" s="7">
        <v>5</v>
      </c>
      <c r="L194" s="7">
        <v>5</v>
      </c>
      <c r="M194" s="7">
        <v>2</v>
      </c>
      <c r="N194" s="9">
        <v>5</v>
      </c>
    </row>
    <row r="195" spans="1:14" x14ac:dyDescent="0.25">
      <c r="A195" s="17" t="s">
        <v>175</v>
      </c>
      <c r="B195" s="18" t="s">
        <v>569</v>
      </c>
      <c r="C195" s="6">
        <v>6</v>
      </c>
      <c r="D195" s="7">
        <v>9</v>
      </c>
      <c r="E195" s="7">
        <v>1</v>
      </c>
      <c r="F195" s="7">
        <v>6</v>
      </c>
      <c r="G195" s="7">
        <v>1</v>
      </c>
      <c r="H195" s="8">
        <v>1</v>
      </c>
      <c r="I195" s="6">
        <v>1</v>
      </c>
      <c r="J195" s="7">
        <v>1</v>
      </c>
      <c r="K195" s="7">
        <v>1</v>
      </c>
      <c r="L195" s="7">
        <v>4</v>
      </c>
      <c r="M195" s="7">
        <v>5</v>
      </c>
      <c r="N195" s="9">
        <v>1</v>
      </c>
    </row>
    <row r="196" spans="1:14" x14ac:dyDescent="0.25">
      <c r="A196" s="17" t="s">
        <v>489</v>
      </c>
      <c r="B196" s="18" t="s">
        <v>24</v>
      </c>
      <c r="C196" s="6">
        <v>1</v>
      </c>
      <c r="D196" s="7">
        <v>1</v>
      </c>
      <c r="E196" s="7">
        <v>1</v>
      </c>
      <c r="F196" s="7">
        <v>9</v>
      </c>
      <c r="G196" s="7">
        <v>9</v>
      </c>
      <c r="H196" s="8">
        <v>1</v>
      </c>
      <c r="I196" s="6">
        <v>1</v>
      </c>
      <c r="J196" s="7">
        <v>1</v>
      </c>
      <c r="K196" s="7">
        <v>1</v>
      </c>
      <c r="L196" s="7">
        <v>12</v>
      </c>
      <c r="M196" s="7">
        <v>12</v>
      </c>
      <c r="N196" s="9">
        <v>1</v>
      </c>
    </row>
    <row r="197" spans="1:14" x14ac:dyDescent="0.25">
      <c r="A197" s="17" t="s">
        <v>563</v>
      </c>
      <c r="B197" s="18" t="s">
        <v>70</v>
      </c>
      <c r="C197" s="6">
        <v>6</v>
      </c>
      <c r="D197" s="7">
        <v>9</v>
      </c>
      <c r="E197" s="7">
        <v>1</v>
      </c>
      <c r="F197" s="7">
        <v>10</v>
      </c>
      <c r="G197" s="7">
        <v>1</v>
      </c>
      <c r="H197" s="8">
        <v>1</v>
      </c>
      <c r="I197" s="6">
        <v>1</v>
      </c>
      <c r="J197" s="7">
        <v>1</v>
      </c>
      <c r="K197" s="7">
        <v>1</v>
      </c>
      <c r="L197" s="7">
        <v>6</v>
      </c>
      <c r="M197" s="7">
        <v>9</v>
      </c>
      <c r="N197" s="9">
        <v>1</v>
      </c>
    </row>
    <row r="198" spans="1:14" x14ac:dyDescent="0.25">
      <c r="A198" s="17" t="s">
        <v>178</v>
      </c>
      <c r="B198" s="18" t="s">
        <v>628</v>
      </c>
      <c r="C198" s="6">
        <v>4</v>
      </c>
      <c r="D198" s="7">
        <v>5</v>
      </c>
      <c r="E198" s="7">
        <v>1</v>
      </c>
      <c r="F198" s="7">
        <v>4</v>
      </c>
      <c r="G198" s="7">
        <v>1</v>
      </c>
      <c r="H198" s="8">
        <v>4</v>
      </c>
      <c r="I198" s="6">
        <v>1</v>
      </c>
      <c r="J198" s="7">
        <v>1</v>
      </c>
      <c r="K198" s="7">
        <v>1</v>
      </c>
      <c r="L198" s="7">
        <v>1</v>
      </c>
      <c r="M198" s="7">
        <v>4</v>
      </c>
      <c r="N198" s="9">
        <v>4</v>
      </c>
    </row>
    <row r="199" spans="1:14" x14ac:dyDescent="0.25">
      <c r="A199" s="17" t="s">
        <v>447</v>
      </c>
      <c r="B199" s="18" t="s">
        <v>109</v>
      </c>
      <c r="C199" s="6">
        <v>9</v>
      </c>
      <c r="D199" s="7">
        <v>1</v>
      </c>
      <c r="E199" s="7">
        <v>9</v>
      </c>
      <c r="F199" s="7">
        <v>1</v>
      </c>
      <c r="G199" s="7">
        <v>6</v>
      </c>
      <c r="H199" s="8">
        <v>9</v>
      </c>
      <c r="I199" s="6">
        <v>1</v>
      </c>
      <c r="J199" s="7">
        <v>1</v>
      </c>
      <c r="K199" s="7">
        <v>1</v>
      </c>
      <c r="L199" s="7">
        <v>1</v>
      </c>
      <c r="M199" s="7">
        <v>1</v>
      </c>
      <c r="N199" s="9">
        <v>12</v>
      </c>
    </row>
    <row r="200" spans="1:14" x14ac:dyDescent="0.25">
      <c r="A200" s="17" t="s">
        <v>554</v>
      </c>
      <c r="B200" s="18" t="s">
        <v>375</v>
      </c>
      <c r="C200" s="6">
        <v>1</v>
      </c>
      <c r="D200" s="7">
        <v>1</v>
      </c>
      <c r="E200" s="7">
        <v>1</v>
      </c>
      <c r="F200" s="7">
        <v>1</v>
      </c>
      <c r="G200" s="7">
        <v>1</v>
      </c>
      <c r="H200" s="8">
        <v>1</v>
      </c>
      <c r="I200" s="6">
        <v>1</v>
      </c>
      <c r="J200" s="7">
        <v>1</v>
      </c>
      <c r="K200" s="7">
        <v>1</v>
      </c>
      <c r="L200" s="7">
        <v>1</v>
      </c>
      <c r="M200" s="7">
        <v>1</v>
      </c>
      <c r="N200" s="9">
        <v>1</v>
      </c>
    </row>
    <row r="201" spans="1:14" x14ac:dyDescent="0.25">
      <c r="A201" s="17" t="s">
        <v>224</v>
      </c>
      <c r="B201" s="18" t="s">
        <v>306</v>
      </c>
      <c r="C201" s="6">
        <v>6</v>
      </c>
      <c r="D201" s="7">
        <v>1</v>
      </c>
      <c r="E201" s="7">
        <v>1</v>
      </c>
      <c r="F201" s="7">
        <v>1</v>
      </c>
      <c r="G201" s="7">
        <v>4</v>
      </c>
      <c r="H201" s="8">
        <v>4</v>
      </c>
      <c r="I201" s="6">
        <v>1</v>
      </c>
      <c r="J201" s="7">
        <v>1</v>
      </c>
      <c r="K201" s="7">
        <v>1</v>
      </c>
      <c r="L201" s="7">
        <v>1</v>
      </c>
      <c r="M201" s="7">
        <v>4</v>
      </c>
      <c r="N201" s="9">
        <v>1</v>
      </c>
    </row>
    <row r="202" spans="1:14" x14ac:dyDescent="0.25">
      <c r="A202" s="17" t="s">
        <v>227</v>
      </c>
      <c r="B202" s="18" t="s">
        <v>309</v>
      </c>
      <c r="C202" s="6">
        <v>1</v>
      </c>
      <c r="D202" s="7">
        <v>1</v>
      </c>
      <c r="E202" s="7">
        <v>1</v>
      </c>
      <c r="F202" s="7">
        <v>6</v>
      </c>
      <c r="G202" s="7">
        <v>1</v>
      </c>
      <c r="H202" s="8">
        <v>1</v>
      </c>
      <c r="I202" s="6">
        <v>1</v>
      </c>
      <c r="J202" s="7">
        <v>1</v>
      </c>
      <c r="K202" s="7">
        <v>1</v>
      </c>
      <c r="L202" s="7">
        <v>1</v>
      </c>
      <c r="M202" s="7">
        <v>4</v>
      </c>
      <c r="N202" s="9">
        <v>1</v>
      </c>
    </row>
    <row r="203" spans="1:14" x14ac:dyDescent="0.25">
      <c r="A203" s="17" t="s">
        <v>232</v>
      </c>
      <c r="B203" s="18" t="s">
        <v>314</v>
      </c>
      <c r="C203" s="6">
        <v>1</v>
      </c>
      <c r="D203" s="7">
        <v>19</v>
      </c>
      <c r="E203" s="7">
        <v>1</v>
      </c>
      <c r="F203" s="7">
        <v>1</v>
      </c>
      <c r="G203" s="7">
        <v>1</v>
      </c>
      <c r="H203" s="8">
        <v>4</v>
      </c>
      <c r="I203" s="6">
        <v>1</v>
      </c>
      <c r="J203" s="7">
        <v>1</v>
      </c>
      <c r="K203" s="7">
        <v>1</v>
      </c>
      <c r="L203" s="7">
        <v>12</v>
      </c>
      <c r="M203" s="7">
        <v>1</v>
      </c>
      <c r="N203" s="9">
        <v>20</v>
      </c>
    </row>
    <row r="204" spans="1:14" x14ac:dyDescent="0.25">
      <c r="A204" s="17" t="s">
        <v>223</v>
      </c>
      <c r="B204" s="18" t="s">
        <v>305</v>
      </c>
      <c r="C204" s="6">
        <v>1</v>
      </c>
      <c r="D204" s="7">
        <v>1</v>
      </c>
      <c r="E204" s="7">
        <v>1</v>
      </c>
      <c r="F204" s="7">
        <v>6</v>
      </c>
      <c r="G204" s="7">
        <v>1</v>
      </c>
      <c r="H204" s="8">
        <v>6</v>
      </c>
      <c r="I204" s="6">
        <v>1</v>
      </c>
      <c r="J204" s="7">
        <v>1</v>
      </c>
      <c r="K204" s="7">
        <v>1</v>
      </c>
      <c r="L204" s="7">
        <v>8</v>
      </c>
      <c r="M204" s="7">
        <v>10</v>
      </c>
      <c r="N204" s="9">
        <v>6</v>
      </c>
    </row>
    <row r="205" spans="1:14" x14ac:dyDescent="0.25">
      <c r="A205" s="17" t="s">
        <v>546</v>
      </c>
      <c r="B205" s="18" t="s">
        <v>68</v>
      </c>
      <c r="C205" s="6">
        <v>1</v>
      </c>
      <c r="D205" s="7">
        <v>1</v>
      </c>
      <c r="E205" s="7">
        <v>1</v>
      </c>
      <c r="F205" s="7">
        <v>2</v>
      </c>
      <c r="G205" s="7">
        <v>3</v>
      </c>
      <c r="H205" s="8">
        <v>7</v>
      </c>
      <c r="I205" s="6">
        <v>1</v>
      </c>
      <c r="J205" s="7">
        <v>1</v>
      </c>
      <c r="K205" s="7">
        <v>1</v>
      </c>
      <c r="L205" s="7">
        <v>1</v>
      </c>
      <c r="M205" s="7">
        <v>1</v>
      </c>
      <c r="N205" s="9">
        <v>4</v>
      </c>
    </row>
    <row r="206" spans="1:14" x14ac:dyDescent="0.25">
      <c r="A206" s="17" t="s">
        <v>240</v>
      </c>
      <c r="B206" s="18" t="s">
        <v>322</v>
      </c>
      <c r="C206" s="6">
        <v>4</v>
      </c>
      <c r="D206" s="7">
        <v>8</v>
      </c>
      <c r="E206" s="7">
        <v>1</v>
      </c>
      <c r="F206" s="7">
        <v>1</v>
      </c>
      <c r="G206" s="7">
        <v>4</v>
      </c>
      <c r="H206" s="8">
        <v>1</v>
      </c>
      <c r="I206" s="6">
        <v>8</v>
      </c>
      <c r="J206" s="7">
        <v>1</v>
      </c>
      <c r="K206" s="7">
        <v>1</v>
      </c>
      <c r="L206" s="7">
        <v>6</v>
      </c>
      <c r="M206" s="7">
        <v>8</v>
      </c>
      <c r="N206" s="9">
        <v>1</v>
      </c>
    </row>
    <row r="207" spans="1:14" x14ac:dyDescent="0.25">
      <c r="A207" s="17" t="s">
        <v>556</v>
      </c>
      <c r="B207" s="18" t="s">
        <v>74</v>
      </c>
      <c r="C207" s="6">
        <v>1</v>
      </c>
      <c r="D207" s="7">
        <v>1</v>
      </c>
      <c r="E207" s="7">
        <v>6</v>
      </c>
      <c r="F207" s="7">
        <v>15</v>
      </c>
      <c r="G207" s="7">
        <v>1</v>
      </c>
      <c r="H207" s="8">
        <v>1</v>
      </c>
      <c r="I207" s="6">
        <v>1</v>
      </c>
      <c r="J207" s="7">
        <v>1</v>
      </c>
      <c r="K207" s="7">
        <v>1</v>
      </c>
      <c r="L207" s="7">
        <v>12</v>
      </c>
      <c r="M207" s="7">
        <v>1</v>
      </c>
      <c r="N207" s="9">
        <v>3</v>
      </c>
    </row>
    <row r="208" spans="1:14" x14ac:dyDescent="0.25">
      <c r="A208" s="17" t="s">
        <v>545</v>
      </c>
      <c r="B208" s="18" t="s">
        <v>367</v>
      </c>
      <c r="C208" s="6">
        <v>1</v>
      </c>
      <c r="D208" s="7">
        <v>1</v>
      </c>
      <c r="E208" s="7">
        <v>1</v>
      </c>
      <c r="F208" s="7">
        <v>1</v>
      </c>
      <c r="G208" s="7">
        <v>1</v>
      </c>
      <c r="H208" s="8">
        <v>8</v>
      </c>
      <c r="I208" s="6">
        <v>1</v>
      </c>
      <c r="J208" s="7">
        <v>1</v>
      </c>
      <c r="K208" s="7">
        <v>1</v>
      </c>
      <c r="L208" s="7">
        <v>1</v>
      </c>
      <c r="M208" s="7">
        <v>1</v>
      </c>
      <c r="N208" s="9">
        <v>1</v>
      </c>
    </row>
    <row r="209" spans="1:14" x14ac:dyDescent="0.25">
      <c r="A209" s="17" t="s">
        <v>237</v>
      </c>
      <c r="B209" s="18" t="s">
        <v>319</v>
      </c>
      <c r="C209" s="6">
        <v>1</v>
      </c>
      <c r="D209" s="7">
        <v>1</v>
      </c>
      <c r="E209" s="7">
        <v>1</v>
      </c>
      <c r="F209" s="7">
        <v>1</v>
      </c>
      <c r="G209" s="7">
        <v>1</v>
      </c>
      <c r="H209" s="8">
        <v>1</v>
      </c>
      <c r="I209" s="6">
        <v>1</v>
      </c>
      <c r="J209" s="7">
        <v>1</v>
      </c>
      <c r="K209" s="7">
        <v>1</v>
      </c>
      <c r="L209" s="7">
        <v>1</v>
      </c>
      <c r="M209" s="7">
        <v>1</v>
      </c>
      <c r="N209" s="9">
        <v>1</v>
      </c>
    </row>
    <row r="210" spans="1:14" x14ac:dyDescent="0.25">
      <c r="A210" s="17" t="s">
        <v>465</v>
      </c>
      <c r="B210" s="18" t="s">
        <v>602</v>
      </c>
      <c r="C210" s="6">
        <v>1</v>
      </c>
      <c r="D210" s="7">
        <v>1</v>
      </c>
      <c r="E210" s="7">
        <v>1</v>
      </c>
      <c r="F210" s="7">
        <v>1</v>
      </c>
      <c r="G210" s="7">
        <v>1</v>
      </c>
      <c r="H210" s="8">
        <v>1</v>
      </c>
      <c r="I210" s="6">
        <v>1</v>
      </c>
      <c r="J210" s="7">
        <v>1</v>
      </c>
      <c r="K210" s="7">
        <v>1</v>
      </c>
      <c r="L210" s="7">
        <v>1</v>
      </c>
      <c r="M210" s="7">
        <v>1</v>
      </c>
      <c r="N210" s="9">
        <v>1</v>
      </c>
    </row>
    <row r="211" spans="1:14" x14ac:dyDescent="0.25">
      <c r="A211" s="17" t="s">
        <v>438</v>
      </c>
      <c r="B211" s="18" t="s">
        <v>110</v>
      </c>
      <c r="C211" s="6">
        <v>1</v>
      </c>
      <c r="D211" s="7">
        <v>1</v>
      </c>
      <c r="E211" s="7">
        <v>1</v>
      </c>
      <c r="F211" s="7">
        <v>1</v>
      </c>
      <c r="G211" s="7">
        <v>1</v>
      </c>
      <c r="H211" s="8">
        <v>1</v>
      </c>
      <c r="I211" s="6">
        <v>1</v>
      </c>
      <c r="J211" s="7">
        <v>1</v>
      </c>
      <c r="K211" s="7">
        <v>1</v>
      </c>
      <c r="L211" s="7">
        <v>1</v>
      </c>
      <c r="M211" s="7">
        <v>1</v>
      </c>
      <c r="N211" s="9">
        <v>6</v>
      </c>
    </row>
    <row r="212" spans="1:14" x14ac:dyDescent="0.25">
      <c r="A212" s="17" t="s">
        <v>552</v>
      </c>
      <c r="B212" s="18" t="s">
        <v>29</v>
      </c>
      <c r="C212" s="6">
        <v>1</v>
      </c>
      <c r="D212" s="7">
        <v>1</v>
      </c>
      <c r="E212" s="7">
        <v>1</v>
      </c>
      <c r="F212" s="7">
        <v>1</v>
      </c>
      <c r="G212" s="7">
        <v>1</v>
      </c>
      <c r="H212" s="8">
        <v>1</v>
      </c>
      <c r="I212" s="6">
        <v>1</v>
      </c>
      <c r="J212" s="7">
        <v>1</v>
      </c>
      <c r="K212" s="7">
        <v>6</v>
      </c>
      <c r="L212" s="7">
        <v>1</v>
      </c>
      <c r="M212" s="7">
        <v>1</v>
      </c>
      <c r="N212" s="9">
        <v>1</v>
      </c>
    </row>
    <row r="213" spans="1:14" x14ac:dyDescent="0.25">
      <c r="A213" s="17" t="s">
        <v>400</v>
      </c>
      <c r="B213" s="18" t="s">
        <v>32</v>
      </c>
      <c r="C213" s="6">
        <v>1</v>
      </c>
      <c r="D213" s="7">
        <v>1</v>
      </c>
      <c r="E213" s="7">
        <v>1</v>
      </c>
      <c r="F213" s="7">
        <v>1</v>
      </c>
      <c r="G213" s="7">
        <v>1</v>
      </c>
      <c r="H213" s="8">
        <v>1</v>
      </c>
      <c r="I213" s="6">
        <v>1</v>
      </c>
      <c r="J213" s="7">
        <v>1</v>
      </c>
      <c r="K213" s="7">
        <v>6</v>
      </c>
      <c r="L213" s="7">
        <v>1</v>
      </c>
      <c r="M213" s="7">
        <v>1</v>
      </c>
      <c r="N213" s="9">
        <v>1</v>
      </c>
    </row>
    <row r="214" spans="1:14" x14ac:dyDescent="0.25">
      <c r="A214" s="17" t="s">
        <v>463</v>
      </c>
      <c r="B214" s="18" t="s">
        <v>26</v>
      </c>
      <c r="C214" s="6">
        <v>1</v>
      </c>
      <c r="D214" s="7">
        <v>1</v>
      </c>
      <c r="E214" s="7">
        <v>1</v>
      </c>
      <c r="F214" s="7">
        <v>1</v>
      </c>
      <c r="G214" s="7">
        <v>1</v>
      </c>
      <c r="H214" s="8">
        <v>1</v>
      </c>
      <c r="I214" s="6">
        <v>1</v>
      </c>
      <c r="J214" s="7">
        <v>1</v>
      </c>
      <c r="K214" s="7">
        <v>1</v>
      </c>
      <c r="L214" s="7">
        <v>1</v>
      </c>
      <c r="M214" s="7">
        <v>1</v>
      </c>
      <c r="N214" s="9">
        <v>1</v>
      </c>
    </row>
    <row r="215" spans="1:14" x14ac:dyDescent="0.25">
      <c r="A215" s="17" t="s">
        <v>437</v>
      </c>
      <c r="B215" s="18" t="s">
        <v>16</v>
      </c>
      <c r="C215" s="6">
        <v>1</v>
      </c>
      <c r="D215" s="7">
        <v>1</v>
      </c>
      <c r="E215" s="7">
        <v>1</v>
      </c>
      <c r="F215" s="7">
        <v>6</v>
      </c>
      <c r="G215" s="7">
        <v>1</v>
      </c>
      <c r="H215" s="8">
        <v>1</v>
      </c>
      <c r="I215" s="6">
        <v>1</v>
      </c>
      <c r="J215" s="7">
        <v>1</v>
      </c>
      <c r="K215" s="7">
        <v>1</v>
      </c>
      <c r="L215" s="7">
        <v>1</v>
      </c>
      <c r="M215" s="7">
        <v>1</v>
      </c>
      <c r="N215" s="9">
        <v>1</v>
      </c>
    </row>
    <row r="216" spans="1:14" x14ac:dyDescent="0.25">
      <c r="A216" s="17" t="s">
        <v>215</v>
      </c>
      <c r="B216" s="18" t="s">
        <v>297</v>
      </c>
      <c r="C216" s="6">
        <v>1</v>
      </c>
      <c r="D216" s="7">
        <v>1</v>
      </c>
      <c r="E216" s="7">
        <v>1</v>
      </c>
      <c r="F216" s="7">
        <v>1</v>
      </c>
      <c r="G216" s="7">
        <v>10</v>
      </c>
      <c r="H216" s="8">
        <v>1</v>
      </c>
      <c r="I216" s="6">
        <v>10</v>
      </c>
      <c r="J216" s="7">
        <v>1</v>
      </c>
      <c r="K216" s="7">
        <v>1</v>
      </c>
      <c r="L216" s="7">
        <v>1</v>
      </c>
      <c r="M216" s="7">
        <v>8</v>
      </c>
      <c r="N216" s="9">
        <v>1</v>
      </c>
    </row>
    <row r="217" spans="1:14" x14ac:dyDescent="0.25">
      <c r="A217" s="17" t="s">
        <v>433</v>
      </c>
      <c r="B217" s="18" t="s">
        <v>112</v>
      </c>
      <c r="C217" s="6">
        <v>1</v>
      </c>
      <c r="D217" s="7">
        <v>1</v>
      </c>
      <c r="E217" s="7">
        <v>4</v>
      </c>
      <c r="F217" s="7">
        <v>1</v>
      </c>
      <c r="G217" s="7">
        <v>1</v>
      </c>
      <c r="H217" s="8">
        <v>1</v>
      </c>
      <c r="I217" s="6">
        <v>1</v>
      </c>
      <c r="J217" s="7">
        <v>1</v>
      </c>
      <c r="K217" s="7">
        <v>1</v>
      </c>
      <c r="L217" s="7">
        <v>1</v>
      </c>
      <c r="M217" s="7">
        <v>1</v>
      </c>
      <c r="N217" s="9">
        <v>1</v>
      </c>
    </row>
    <row r="218" spans="1:14" x14ac:dyDescent="0.25">
      <c r="A218" s="17" t="s">
        <v>249</v>
      </c>
      <c r="B218" s="18" t="s">
        <v>331</v>
      </c>
      <c r="C218" s="6">
        <v>1</v>
      </c>
      <c r="D218" s="7">
        <v>1</v>
      </c>
      <c r="E218" s="7">
        <v>1</v>
      </c>
      <c r="F218" s="7">
        <v>1</v>
      </c>
      <c r="G218" s="7">
        <v>1</v>
      </c>
      <c r="H218" s="8">
        <v>8</v>
      </c>
      <c r="I218" s="6">
        <v>1</v>
      </c>
      <c r="J218" s="7">
        <v>1</v>
      </c>
      <c r="K218" s="7">
        <v>1</v>
      </c>
      <c r="L218" s="7">
        <v>1</v>
      </c>
      <c r="M218" s="7">
        <v>1</v>
      </c>
      <c r="N218" s="9">
        <v>6</v>
      </c>
    </row>
    <row r="219" spans="1:14" x14ac:dyDescent="0.25">
      <c r="A219" s="17" t="s">
        <v>502</v>
      </c>
      <c r="B219" s="18" t="s">
        <v>368</v>
      </c>
      <c r="C219" s="6">
        <v>1</v>
      </c>
      <c r="D219" s="7">
        <v>3</v>
      </c>
      <c r="E219" s="7">
        <v>1</v>
      </c>
      <c r="F219" s="7">
        <v>4</v>
      </c>
      <c r="G219" s="7">
        <v>1</v>
      </c>
      <c r="H219" s="8">
        <v>8</v>
      </c>
      <c r="I219" s="6">
        <v>1</v>
      </c>
      <c r="J219" s="7">
        <v>1</v>
      </c>
      <c r="K219" s="7">
        <v>1</v>
      </c>
      <c r="L219" s="7">
        <v>1</v>
      </c>
      <c r="M219" s="7">
        <v>1</v>
      </c>
      <c r="N219" s="9">
        <v>6</v>
      </c>
    </row>
    <row r="220" spans="1:14" x14ac:dyDescent="0.25">
      <c r="A220" s="17" t="s">
        <v>258</v>
      </c>
      <c r="B220" s="18" t="s">
        <v>340</v>
      </c>
      <c r="C220" s="6">
        <v>16</v>
      </c>
      <c r="D220" s="7">
        <v>1</v>
      </c>
      <c r="E220" s="7">
        <v>1</v>
      </c>
      <c r="F220" s="7">
        <v>1</v>
      </c>
      <c r="G220" s="7">
        <v>1</v>
      </c>
      <c r="H220" s="8">
        <v>4</v>
      </c>
      <c r="I220" s="6">
        <v>1</v>
      </c>
      <c r="J220" s="7">
        <v>1</v>
      </c>
      <c r="K220" s="7">
        <v>12</v>
      </c>
      <c r="L220" s="7">
        <v>8</v>
      </c>
      <c r="M220" s="7">
        <v>1</v>
      </c>
      <c r="N220" s="9">
        <v>1</v>
      </c>
    </row>
    <row r="221" spans="1:14" x14ac:dyDescent="0.25">
      <c r="A221" s="17" t="s">
        <v>202</v>
      </c>
      <c r="B221" s="18" t="s">
        <v>284</v>
      </c>
      <c r="C221" s="6">
        <v>1</v>
      </c>
      <c r="D221" s="7">
        <v>1</v>
      </c>
      <c r="E221" s="7">
        <v>10</v>
      </c>
      <c r="F221" s="7">
        <v>1</v>
      </c>
      <c r="G221" s="7">
        <v>1</v>
      </c>
      <c r="H221" s="8">
        <v>16</v>
      </c>
      <c r="I221" s="6">
        <v>1</v>
      </c>
      <c r="J221" s="7">
        <v>1</v>
      </c>
      <c r="K221" s="7">
        <v>9</v>
      </c>
      <c r="L221" s="7">
        <v>1</v>
      </c>
      <c r="M221" s="7">
        <v>1</v>
      </c>
      <c r="N221" s="9">
        <v>1</v>
      </c>
    </row>
    <row r="222" spans="1:14" x14ac:dyDescent="0.25">
      <c r="A222" s="17" t="s">
        <v>405</v>
      </c>
      <c r="B222" s="18" t="s">
        <v>160</v>
      </c>
      <c r="C222" s="6">
        <v>1</v>
      </c>
      <c r="D222" s="7">
        <v>1</v>
      </c>
      <c r="E222" s="7">
        <v>1</v>
      </c>
      <c r="F222" s="7">
        <v>1</v>
      </c>
      <c r="G222" s="7">
        <v>1</v>
      </c>
      <c r="H222" s="8">
        <v>1</v>
      </c>
      <c r="I222" s="6">
        <v>1</v>
      </c>
      <c r="J222" s="7">
        <v>1</v>
      </c>
      <c r="K222" s="7">
        <v>1</v>
      </c>
      <c r="L222" s="7">
        <v>6</v>
      </c>
      <c r="M222" s="7">
        <v>1</v>
      </c>
      <c r="N222" s="9">
        <v>1</v>
      </c>
    </row>
    <row r="223" spans="1:14" x14ac:dyDescent="0.25">
      <c r="A223" s="17" t="s">
        <v>452</v>
      </c>
      <c r="B223" s="18" t="s">
        <v>21</v>
      </c>
      <c r="C223" s="6">
        <v>1</v>
      </c>
      <c r="D223" s="7">
        <v>1</v>
      </c>
      <c r="E223" s="7">
        <v>1</v>
      </c>
      <c r="F223" s="7">
        <v>1</v>
      </c>
      <c r="G223" s="7">
        <v>1</v>
      </c>
      <c r="H223" s="8">
        <v>1</v>
      </c>
      <c r="I223" s="6">
        <v>1</v>
      </c>
      <c r="J223" s="7">
        <v>1</v>
      </c>
      <c r="K223" s="7">
        <v>1</v>
      </c>
      <c r="L223" s="7">
        <v>2</v>
      </c>
      <c r="M223" s="7">
        <v>1</v>
      </c>
      <c r="N223" s="9">
        <v>1</v>
      </c>
    </row>
    <row r="224" spans="1:14" x14ac:dyDescent="0.25">
      <c r="A224" s="17" t="s">
        <v>247</v>
      </c>
      <c r="B224" s="18" t="s">
        <v>329</v>
      </c>
      <c r="C224" s="6">
        <v>1</v>
      </c>
      <c r="D224" s="7">
        <v>1</v>
      </c>
      <c r="E224" s="7">
        <v>1</v>
      </c>
      <c r="F224" s="7">
        <v>8</v>
      </c>
      <c r="G224" s="7">
        <v>6</v>
      </c>
      <c r="H224" s="8">
        <v>12</v>
      </c>
      <c r="I224" s="6">
        <v>4</v>
      </c>
      <c r="J224" s="7">
        <v>1</v>
      </c>
      <c r="K224" s="7">
        <v>1</v>
      </c>
      <c r="L224" s="7">
        <v>1</v>
      </c>
      <c r="M224" s="7">
        <v>1</v>
      </c>
      <c r="N224" s="9">
        <v>6</v>
      </c>
    </row>
    <row r="225" spans="1:14" x14ac:dyDescent="0.25">
      <c r="A225" s="17" t="s">
        <v>241</v>
      </c>
      <c r="B225" s="18" t="s">
        <v>323</v>
      </c>
      <c r="C225" s="6">
        <v>1</v>
      </c>
      <c r="D225" s="7">
        <v>1</v>
      </c>
      <c r="E225" s="7">
        <v>4</v>
      </c>
      <c r="F225" s="7">
        <v>1</v>
      </c>
      <c r="G225" s="7">
        <v>1</v>
      </c>
      <c r="H225" s="8">
        <v>6</v>
      </c>
      <c r="I225" s="6">
        <v>1</v>
      </c>
      <c r="J225" s="7">
        <v>1</v>
      </c>
      <c r="K225" s="7">
        <v>1</v>
      </c>
      <c r="L225" s="7">
        <v>1</v>
      </c>
      <c r="M225" s="7">
        <v>1</v>
      </c>
      <c r="N225" s="9">
        <v>1</v>
      </c>
    </row>
    <row r="226" spans="1:14" x14ac:dyDescent="0.25">
      <c r="A226" s="17" t="s">
        <v>146</v>
      </c>
      <c r="B226" s="18" t="s">
        <v>174</v>
      </c>
      <c r="C226" s="6">
        <v>1</v>
      </c>
      <c r="D226" s="7">
        <v>1</v>
      </c>
      <c r="E226" s="7">
        <v>11</v>
      </c>
      <c r="F226" s="7">
        <v>5</v>
      </c>
      <c r="G226" s="7">
        <v>1</v>
      </c>
      <c r="H226" s="8">
        <v>13</v>
      </c>
      <c r="I226" s="6">
        <v>1</v>
      </c>
      <c r="J226" s="7">
        <v>1</v>
      </c>
      <c r="K226" s="7">
        <v>6</v>
      </c>
      <c r="L226" s="7">
        <v>1</v>
      </c>
      <c r="M226" s="7">
        <v>1</v>
      </c>
      <c r="N226" s="9">
        <v>1</v>
      </c>
    </row>
    <row r="227" spans="1:14" x14ac:dyDescent="0.25">
      <c r="A227" s="17" t="s">
        <v>216</v>
      </c>
      <c r="B227" s="18" t="s">
        <v>298</v>
      </c>
      <c r="C227" s="6">
        <v>1</v>
      </c>
      <c r="D227" s="7">
        <v>1</v>
      </c>
      <c r="E227" s="7">
        <v>1</v>
      </c>
      <c r="F227" s="7">
        <v>1</v>
      </c>
      <c r="G227" s="7">
        <v>1</v>
      </c>
      <c r="H227" s="8">
        <v>6</v>
      </c>
      <c r="I227" s="6">
        <v>1</v>
      </c>
      <c r="J227" s="7">
        <v>1</v>
      </c>
      <c r="K227" s="7">
        <v>1</v>
      </c>
      <c r="L227" s="7">
        <v>1</v>
      </c>
      <c r="M227" s="7">
        <v>1</v>
      </c>
      <c r="N227" s="9">
        <v>1</v>
      </c>
    </row>
    <row r="228" spans="1:14" x14ac:dyDescent="0.25">
      <c r="A228" s="17" t="s">
        <v>416</v>
      </c>
      <c r="B228" s="18" t="s">
        <v>17</v>
      </c>
      <c r="C228" s="6">
        <v>1</v>
      </c>
      <c r="D228" s="7">
        <v>2</v>
      </c>
      <c r="E228" s="7">
        <v>1</v>
      </c>
      <c r="F228" s="7">
        <v>4</v>
      </c>
      <c r="G228" s="7">
        <v>1</v>
      </c>
      <c r="H228" s="8">
        <v>1</v>
      </c>
      <c r="I228" s="6">
        <v>1</v>
      </c>
      <c r="J228" s="7">
        <v>1</v>
      </c>
      <c r="K228" s="7">
        <v>1</v>
      </c>
      <c r="L228" s="7">
        <v>1</v>
      </c>
      <c r="M228" s="7">
        <v>1</v>
      </c>
      <c r="N228" s="9">
        <v>1</v>
      </c>
    </row>
    <row r="229" spans="1:14" x14ac:dyDescent="0.25">
      <c r="A229" s="17" t="s">
        <v>398</v>
      </c>
      <c r="B229" s="18" t="s">
        <v>114</v>
      </c>
      <c r="C229" s="6">
        <v>1</v>
      </c>
      <c r="D229" s="7">
        <v>1</v>
      </c>
      <c r="E229" s="7">
        <v>1</v>
      </c>
      <c r="F229" s="7">
        <v>1</v>
      </c>
      <c r="G229" s="7">
        <v>1</v>
      </c>
      <c r="H229" s="8">
        <v>1</v>
      </c>
      <c r="I229" s="6">
        <v>1</v>
      </c>
      <c r="J229" s="7">
        <v>1</v>
      </c>
      <c r="K229" s="7">
        <v>1</v>
      </c>
      <c r="L229" s="7">
        <v>1</v>
      </c>
      <c r="M229" s="7">
        <v>12</v>
      </c>
      <c r="N229" s="9">
        <v>1</v>
      </c>
    </row>
    <row r="230" spans="1:14" x14ac:dyDescent="0.25">
      <c r="A230" s="17" t="s">
        <v>259</v>
      </c>
      <c r="B230" s="18" t="s">
        <v>341</v>
      </c>
      <c r="C230" s="6">
        <v>4</v>
      </c>
      <c r="D230" s="7">
        <v>1</v>
      </c>
      <c r="E230" s="7">
        <v>2</v>
      </c>
      <c r="F230" s="7">
        <v>4</v>
      </c>
      <c r="G230" s="7">
        <v>4</v>
      </c>
      <c r="H230" s="8">
        <v>2</v>
      </c>
      <c r="I230" s="6">
        <v>8</v>
      </c>
      <c r="J230" s="7">
        <v>1</v>
      </c>
      <c r="K230" s="7">
        <v>1</v>
      </c>
      <c r="L230" s="7">
        <v>4</v>
      </c>
      <c r="M230" s="7">
        <v>4</v>
      </c>
      <c r="N230" s="9">
        <v>1</v>
      </c>
    </row>
    <row r="231" spans="1:14" x14ac:dyDescent="0.25">
      <c r="A231" s="17" t="s">
        <v>441</v>
      </c>
      <c r="B231" s="18" t="s">
        <v>53</v>
      </c>
      <c r="C231" s="6">
        <v>1</v>
      </c>
      <c r="D231" s="7">
        <v>1</v>
      </c>
      <c r="E231" s="7">
        <v>1</v>
      </c>
      <c r="F231" s="7">
        <v>1</v>
      </c>
      <c r="G231" s="7">
        <v>1</v>
      </c>
      <c r="H231" s="8">
        <v>1</v>
      </c>
      <c r="I231" s="6">
        <v>6</v>
      </c>
      <c r="J231" s="7">
        <v>1</v>
      </c>
      <c r="K231" s="7">
        <v>1</v>
      </c>
      <c r="L231" s="7">
        <v>1</v>
      </c>
      <c r="M231" s="7">
        <v>1</v>
      </c>
      <c r="N231" s="9">
        <v>1</v>
      </c>
    </row>
    <row r="232" spans="1:14" x14ac:dyDescent="0.25">
      <c r="A232" s="17" t="s">
        <v>518</v>
      </c>
      <c r="B232" s="18" t="s">
        <v>163</v>
      </c>
      <c r="C232" s="6">
        <v>1</v>
      </c>
      <c r="D232" s="7">
        <v>6</v>
      </c>
      <c r="E232" s="7">
        <v>1</v>
      </c>
      <c r="F232" s="7">
        <v>6</v>
      </c>
      <c r="G232" s="7">
        <v>1</v>
      </c>
      <c r="H232" s="8">
        <v>1</v>
      </c>
      <c r="I232" s="6">
        <v>6</v>
      </c>
      <c r="J232" s="7">
        <v>1</v>
      </c>
      <c r="K232" s="7">
        <v>1</v>
      </c>
      <c r="L232" s="7">
        <v>1</v>
      </c>
      <c r="M232" s="7">
        <v>1</v>
      </c>
      <c r="N232" s="9">
        <v>1</v>
      </c>
    </row>
    <row r="233" spans="1:14" x14ac:dyDescent="0.25">
      <c r="A233" s="17" t="s">
        <v>448</v>
      </c>
      <c r="B233" s="18" t="s">
        <v>10</v>
      </c>
      <c r="C233" s="6">
        <v>1</v>
      </c>
      <c r="D233" s="7">
        <v>1</v>
      </c>
      <c r="E233" s="7">
        <v>1</v>
      </c>
      <c r="F233" s="7">
        <v>1</v>
      </c>
      <c r="G233" s="7">
        <v>1</v>
      </c>
      <c r="H233" s="8">
        <v>1</v>
      </c>
      <c r="I233" s="6">
        <v>1</v>
      </c>
      <c r="J233" s="7">
        <v>1</v>
      </c>
      <c r="K233" s="7">
        <v>6</v>
      </c>
      <c r="L233" s="7">
        <v>1</v>
      </c>
      <c r="M233" s="7">
        <v>1</v>
      </c>
      <c r="N233" s="9">
        <v>1</v>
      </c>
    </row>
    <row r="234" spans="1:14" x14ac:dyDescent="0.25">
      <c r="A234" s="17" t="s">
        <v>573</v>
      </c>
      <c r="B234" s="18" t="s">
        <v>645</v>
      </c>
      <c r="C234" s="6">
        <v>12</v>
      </c>
      <c r="D234" s="7">
        <v>2</v>
      </c>
      <c r="E234" s="7">
        <v>1</v>
      </c>
      <c r="F234" s="7">
        <v>1</v>
      </c>
      <c r="G234" s="7">
        <v>2</v>
      </c>
      <c r="H234" s="8">
        <v>1</v>
      </c>
      <c r="I234" s="6">
        <v>1</v>
      </c>
      <c r="J234" s="7">
        <v>1</v>
      </c>
      <c r="K234" s="7">
        <v>1</v>
      </c>
      <c r="L234" s="7">
        <v>1</v>
      </c>
      <c r="M234" s="7">
        <v>14</v>
      </c>
      <c r="N234" s="9">
        <v>1</v>
      </c>
    </row>
    <row r="235" spans="1:14" x14ac:dyDescent="0.25">
      <c r="A235" s="17" t="s">
        <v>415</v>
      </c>
      <c r="B235" s="18" t="s">
        <v>12</v>
      </c>
      <c r="C235" s="6">
        <v>1</v>
      </c>
      <c r="D235" s="7">
        <v>1</v>
      </c>
      <c r="E235" s="7">
        <v>1</v>
      </c>
      <c r="F235" s="7">
        <v>1</v>
      </c>
      <c r="G235" s="7">
        <v>1</v>
      </c>
      <c r="H235" s="8">
        <v>1</v>
      </c>
      <c r="I235" s="6">
        <v>1</v>
      </c>
      <c r="J235" s="7">
        <v>1</v>
      </c>
      <c r="K235" s="7">
        <v>1</v>
      </c>
      <c r="L235" s="7">
        <v>1</v>
      </c>
      <c r="M235" s="7">
        <v>1</v>
      </c>
      <c r="N235" s="9">
        <v>1</v>
      </c>
    </row>
    <row r="236" spans="1:14" x14ac:dyDescent="0.25">
      <c r="A236" s="17" t="s">
        <v>422</v>
      </c>
      <c r="B236" s="18" t="s">
        <v>56</v>
      </c>
      <c r="C236" s="6">
        <v>1</v>
      </c>
      <c r="D236" s="7">
        <v>1</v>
      </c>
      <c r="E236" s="7">
        <v>1</v>
      </c>
      <c r="F236" s="7">
        <v>1</v>
      </c>
      <c r="G236" s="7">
        <v>1</v>
      </c>
      <c r="H236" s="8">
        <v>6</v>
      </c>
      <c r="I236" s="6">
        <v>1</v>
      </c>
      <c r="J236" s="7">
        <v>1</v>
      </c>
      <c r="K236" s="7">
        <v>1</v>
      </c>
      <c r="L236" s="7">
        <v>1</v>
      </c>
      <c r="M236" s="7">
        <v>1</v>
      </c>
      <c r="N236" s="9">
        <v>1</v>
      </c>
    </row>
    <row r="237" spans="1:14" x14ac:dyDescent="0.25">
      <c r="A237" s="17" t="s">
        <v>480</v>
      </c>
      <c r="B237" s="18" t="s">
        <v>54</v>
      </c>
      <c r="C237" s="6">
        <v>1</v>
      </c>
      <c r="D237" s="7">
        <v>1</v>
      </c>
      <c r="E237" s="7">
        <v>1</v>
      </c>
      <c r="F237" s="7">
        <v>1</v>
      </c>
      <c r="G237" s="7">
        <v>1</v>
      </c>
      <c r="H237" s="8">
        <v>12</v>
      </c>
      <c r="I237" s="6">
        <v>1</v>
      </c>
      <c r="J237" s="7">
        <v>1</v>
      </c>
      <c r="K237" s="7">
        <v>1</v>
      </c>
      <c r="L237" s="7">
        <v>1</v>
      </c>
      <c r="M237" s="7">
        <v>1</v>
      </c>
      <c r="N237" s="9">
        <v>1</v>
      </c>
    </row>
    <row r="238" spans="1:14" x14ac:dyDescent="0.25">
      <c r="A238" s="17" t="s">
        <v>126</v>
      </c>
      <c r="B238" s="18" t="s">
        <v>659</v>
      </c>
      <c r="C238" s="6">
        <v>1</v>
      </c>
      <c r="D238" s="7">
        <v>1</v>
      </c>
      <c r="E238" s="7">
        <v>1</v>
      </c>
      <c r="F238" s="7">
        <v>2</v>
      </c>
      <c r="G238" s="7">
        <v>1</v>
      </c>
      <c r="H238" s="8">
        <v>3</v>
      </c>
      <c r="I238" s="6">
        <v>1</v>
      </c>
      <c r="J238" s="7">
        <v>1</v>
      </c>
      <c r="K238" s="7">
        <v>3</v>
      </c>
      <c r="L238" s="7">
        <v>3</v>
      </c>
      <c r="M238" s="7">
        <v>4</v>
      </c>
      <c r="N238" s="9">
        <v>1</v>
      </c>
    </row>
    <row r="239" spans="1:14" x14ac:dyDescent="0.25">
      <c r="A239" s="17" t="s">
        <v>582</v>
      </c>
      <c r="B239" s="18" t="s">
        <v>648</v>
      </c>
      <c r="C239" s="6">
        <v>1</v>
      </c>
      <c r="D239" s="7">
        <v>1</v>
      </c>
      <c r="E239" s="7">
        <v>1</v>
      </c>
      <c r="F239" s="7">
        <v>3</v>
      </c>
      <c r="G239" s="7">
        <v>1</v>
      </c>
      <c r="H239" s="8">
        <v>1</v>
      </c>
      <c r="I239" s="6">
        <v>1</v>
      </c>
      <c r="J239" s="7">
        <v>1</v>
      </c>
      <c r="K239" s="7">
        <v>1</v>
      </c>
      <c r="L239" s="7">
        <v>3</v>
      </c>
      <c r="M239" s="7">
        <v>4</v>
      </c>
      <c r="N239" s="9">
        <v>1</v>
      </c>
    </row>
    <row r="240" spans="1:14" x14ac:dyDescent="0.25">
      <c r="A240" s="17" t="s">
        <v>588</v>
      </c>
      <c r="B240" s="18" t="s">
        <v>638</v>
      </c>
      <c r="C240" s="6">
        <v>4</v>
      </c>
      <c r="D240" s="7">
        <v>1</v>
      </c>
      <c r="E240" s="7">
        <v>3</v>
      </c>
      <c r="F240" s="7">
        <v>4</v>
      </c>
      <c r="G240" s="7">
        <v>3</v>
      </c>
      <c r="H240" s="8">
        <v>3</v>
      </c>
      <c r="I240" s="6">
        <v>4</v>
      </c>
      <c r="J240" s="7">
        <v>1</v>
      </c>
      <c r="K240" s="7">
        <v>1</v>
      </c>
      <c r="L240" s="7">
        <v>1</v>
      </c>
      <c r="M240" s="7">
        <v>4</v>
      </c>
      <c r="N240" s="9">
        <v>1</v>
      </c>
    </row>
    <row r="241" spans="1:14" x14ac:dyDescent="0.25">
      <c r="A241" s="17" t="s">
        <v>238</v>
      </c>
      <c r="B241" s="18" t="s">
        <v>320</v>
      </c>
      <c r="C241" s="6">
        <v>1</v>
      </c>
      <c r="D241" s="7">
        <v>1</v>
      </c>
      <c r="E241" s="7">
        <v>1</v>
      </c>
      <c r="F241" s="7">
        <v>1</v>
      </c>
      <c r="G241" s="7">
        <v>1</v>
      </c>
      <c r="H241" s="8">
        <v>4</v>
      </c>
      <c r="I241" s="6">
        <v>1</v>
      </c>
      <c r="J241" s="7">
        <v>1</v>
      </c>
      <c r="K241" s="7">
        <v>1</v>
      </c>
      <c r="L241" s="7">
        <v>1</v>
      </c>
      <c r="M241" s="7">
        <v>1</v>
      </c>
      <c r="N241" s="9">
        <v>1</v>
      </c>
    </row>
    <row r="242" spans="1:14" x14ac:dyDescent="0.25">
      <c r="A242" s="17" t="s">
        <v>382</v>
      </c>
      <c r="B242" s="18" t="s">
        <v>168</v>
      </c>
      <c r="C242" s="6">
        <v>4</v>
      </c>
      <c r="D242" s="7">
        <v>1</v>
      </c>
      <c r="E242" s="7">
        <v>1</v>
      </c>
      <c r="F242" s="7">
        <v>4</v>
      </c>
      <c r="G242" s="7">
        <v>1</v>
      </c>
      <c r="H242" s="8">
        <v>4</v>
      </c>
      <c r="I242" s="6">
        <v>1</v>
      </c>
      <c r="J242" s="7">
        <v>1</v>
      </c>
      <c r="K242" s="7">
        <v>1</v>
      </c>
      <c r="L242" s="7">
        <v>1</v>
      </c>
      <c r="M242" s="7">
        <v>3</v>
      </c>
      <c r="N242" s="9">
        <v>1</v>
      </c>
    </row>
    <row r="243" spans="1:14" x14ac:dyDescent="0.25">
      <c r="A243" s="17" t="s">
        <v>119</v>
      </c>
      <c r="B243" s="18" t="s">
        <v>371</v>
      </c>
      <c r="C243" s="6">
        <v>4</v>
      </c>
      <c r="D243" s="7">
        <v>3</v>
      </c>
      <c r="E243" s="7">
        <v>1</v>
      </c>
      <c r="F243" s="7">
        <v>4</v>
      </c>
      <c r="G243" s="7">
        <v>1</v>
      </c>
      <c r="H243" s="8">
        <v>1</v>
      </c>
      <c r="I243" s="6">
        <v>1</v>
      </c>
      <c r="J243" s="7">
        <v>1</v>
      </c>
      <c r="K243" s="7">
        <v>1</v>
      </c>
      <c r="L243" s="7">
        <v>8</v>
      </c>
      <c r="M243" s="7">
        <v>6</v>
      </c>
      <c r="N243" s="9">
        <v>1</v>
      </c>
    </row>
    <row r="244" spans="1:14" x14ac:dyDescent="0.25">
      <c r="A244" s="17" t="s">
        <v>493</v>
      </c>
      <c r="B244" s="18" t="s">
        <v>92</v>
      </c>
      <c r="C244" s="6">
        <v>1</v>
      </c>
      <c r="D244" s="7">
        <v>1</v>
      </c>
      <c r="E244" s="7">
        <v>1</v>
      </c>
      <c r="F244" s="7">
        <v>1</v>
      </c>
      <c r="G244" s="7">
        <v>1</v>
      </c>
      <c r="H244" s="8">
        <v>10</v>
      </c>
      <c r="I244" s="6">
        <v>1</v>
      </c>
      <c r="J244" s="7">
        <v>1</v>
      </c>
      <c r="K244" s="7">
        <v>1</v>
      </c>
      <c r="L244" s="7">
        <v>1</v>
      </c>
      <c r="M244" s="7">
        <v>1</v>
      </c>
      <c r="N244" s="9">
        <v>1</v>
      </c>
    </row>
    <row r="245" spans="1:14" x14ac:dyDescent="0.25">
      <c r="A245" s="17" t="s">
        <v>201</v>
      </c>
      <c r="B245" s="18" t="s">
        <v>283</v>
      </c>
      <c r="C245" s="6">
        <v>1</v>
      </c>
      <c r="D245" s="7">
        <v>7</v>
      </c>
      <c r="E245" s="7">
        <v>1</v>
      </c>
      <c r="F245" s="7">
        <v>1</v>
      </c>
      <c r="G245" s="7">
        <v>1</v>
      </c>
      <c r="H245" s="8">
        <v>3</v>
      </c>
      <c r="I245" s="6">
        <v>1</v>
      </c>
      <c r="J245" s="7">
        <v>1</v>
      </c>
      <c r="K245" s="7">
        <v>1</v>
      </c>
      <c r="L245" s="7">
        <v>6</v>
      </c>
      <c r="M245" s="7">
        <v>1</v>
      </c>
      <c r="N245" s="9">
        <v>9</v>
      </c>
    </row>
    <row r="246" spans="1:14" x14ac:dyDescent="0.25">
      <c r="A246" s="17" t="s">
        <v>505</v>
      </c>
      <c r="B246" s="18" t="s">
        <v>11</v>
      </c>
      <c r="C246" s="6">
        <v>1</v>
      </c>
      <c r="D246" s="7">
        <v>1</v>
      </c>
      <c r="E246" s="7">
        <v>1</v>
      </c>
      <c r="F246" s="7">
        <v>1</v>
      </c>
      <c r="G246" s="7">
        <v>1</v>
      </c>
      <c r="H246" s="8">
        <v>1</v>
      </c>
      <c r="I246" s="6">
        <v>1</v>
      </c>
      <c r="J246" s="7">
        <v>1</v>
      </c>
      <c r="K246" s="7">
        <v>1</v>
      </c>
      <c r="L246" s="7">
        <v>1</v>
      </c>
      <c r="M246" s="7">
        <v>1</v>
      </c>
      <c r="N246" s="9">
        <v>1</v>
      </c>
    </row>
    <row r="247" spans="1:14" x14ac:dyDescent="0.25">
      <c r="A247" s="17" t="s">
        <v>484</v>
      </c>
      <c r="B247" s="18" t="s">
        <v>47</v>
      </c>
      <c r="C247" s="6">
        <v>1</v>
      </c>
      <c r="D247" s="7">
        <v>9</v>
      </c>
      <c r="E247" s="7">
        <v>3</v>
      </c>
      <c r="F247" s="7">
        <v>1</v>
      </c>
      <c r="G247" s="7">
        <v>1</v>
      </c>
      <c r="H247" s="8">
        <v>12</v>
      </c>
      <c r="I247" s="6">
        <v>1</v>
      </c>
      <c r="J247" s="7">
        <v>1</v>
      </c>
      <c r="K247" s="7">
        <v>1</v>
      </c>
      <c r="L247" s="7">
        <v>1</v>
      </c>
      <c r="M247" s="7">
        <v>1</v>
      </c>
      <c r="N247" s="9">
        <v>1</v>
      </c>
    </row>
    <row r="248" spans="1:14" x14ac:dyDescent="0.25">
      <c r="A248" s="17" t="s">
        <v>439</v>
      </c>
      <c r="B248" s="18" t="s">
        <v>161</v>
      </c>
      <c r="C248" s="6">
        <v>1</v>
      </c>
      <c r="D248" s="7">
        <v>1</v>
      </c>
      <c r="E248" s="7">
        <v>1</v>
      </c>
      <c r="F248" s="7">
        <v>1</v>
      </c>
      <c r="G248" s="7">
        <v>1</v>
      </c>
      <c r="H248" s="8">
        <v>1</v>
      </c>
      <c r="I248" s="6">
        <v>1</v>
      </c>
      <c r="J248" s="7">
        <v>1</v>
      </c>
      <c r="K248" s="7">
        <v>1</v>
      </c>
      <c r="L248" s="7">
        <v>1</v>
      </c>
      <c r="M248" s="7">
        <v>1</v>
      </c>
      <c r="N248" s="9">
        <v>1</v>
      </c>
    </row>
    <row r="249" spans="1:14" x14ac:dyDescent="0.25">
      <c r="A249" s="17" t="s">
        <v>252</v>
      </c>
      <c r="B249" s="18" t="s">
        <v>334</v>
      </c>
      <c r="C249" s="6">
        <v>1</v>
      </c>
      <c r="D249" s="7">
        <v>1</v>
      </c>
      <c r="E249" s="7">
        <v>1</v>
      </c>
      <c r="F249" s="7">
        <v>4</v>
      </c>
      <c r="G249" s="7">
        <v>8</v>
      </c>
      <c r="H249" s="8">
        <v>1</v>
      </c>
      <c r="I249" s="6">
        <v>1</v>
      </c>
      <c r="J249" s="7">
        <v>1</v>
      </c>
      <c r="K249" s="7">
        <v>1</v>
      </c>
      <c r="L249" s="7">
        <v>1</v>
      </c>
      <c r="M249" s="7">
        <v>10</v>
      </c>
      <c r="N249" s="9">
        <v>1</v>
      </c>
    </row>
    <row r="250" spans="1:14" x14ac:dyDescent="0.25">
      <c r="A250" s="17" t="s">
        <v>479</v>
      </c>
      <c r="B250" s="18" t="s">
        <v>23</v>
      </c>
      <c r="C250" s="6">
        <v>1</v>
      </c>
      <c r="D250" s="7">
        <v>1</v>
      </c>
      <c r="E250" s="7">
        <v>1</v>
      </c>
      <c r="F250" s="7">
        <v>1</v>
      </c>
      <c r="G250" s="7">
        <v>1</v>
      </c>
      <c r="H250" s="8">
        <v>1</v>
      </c>
      <c r="I250" s="6">
        <v>4</v>
      </c>
      <c r="J250" s="7">
        <v>1</v>
      </c>
      <c r="K250" s="7">
        <v>1</v>
      </c>
      <c r="L250" s="7">
        <v>1</v>
      </c>
      <c r="M250" s="7">
        <v>1</v>
      </c>
      <c r="N250" s="9">
        <v>1</v>
      </c>
    </row>
    <row r="251" spans="1:14" x14ac:dyDescent="0.25">
      <c r="A251" s="17" t="s">
        <v>199</v>
      </c>
      <c r="B251" s="18" t="s">
        <v>281</v>
      </c>
      <c r="C251" s="6">
        <v>1</v>
      </c>
      <c r="D251" s="7">
        <v>1</v>
      </c>
      <c r="E251" s="7">
        <v>1</v>
      </c>
      <c r="F251" s="7">
        <v>1</v>
      </c>
      <c r="G251" s="7">
        <v>6</v>
      </c>
      <c r="H251" s="8">
        <v>1</v>
      </c>
      <c r="I251" s="6">
        <v>8</v>
      </c>
      <c r="J251" s="7">
        <v>1</v>
      </c>
      <c r="K251" s="7">
        <v>1</v>
      </c>
      <c r="L251" s="7">
        <v>1</v>
      </c>
      <c r="M251" s="7">
        <v>1</v>
      </c>
      <c r="N251" s="9">
        <v>1</v>
      </c>
    </row>
    <row r="252" spans="1:14" x14ac:dyDescent="0.25">
      <c r="A252" s="17" t="s">
        <v>392</v>
      </c>
      <c r="B252" s="18" t="s">
        <v>605</v>
      </c>
      <c r="C252" s="6">
        <v>1</v>
      </c>
      <c r="D252" s="7">
        <v>1</v>
      </c>
      <c r="E252" s="7">
        <v>1</v>
      </c>
      <c r="F252" s="7">
        <v>1</v>
      </c>
      <c r="G252" s="7">
        <v>1</v>
      </c>
      <c r="H252" s="8">
        <v>1</v>
      </c>
      <c r="I252" s="6">
        <v>1</v>
      </c>
      <c r="J252" s="7">
        <v>1</v>
      </c>
      <c r="K252" s="7">
        <v>1</v>
      </c>
      <c r="L252" s="7">
        <v>1</v>
      </c>
      <c r="M252" s="7">
        <v>1</v>
      </c>
      <c r="N252" s="9">
        <v>1</v>
      </c>
    </row>
    <row r="253" spans="1:14" x14ac:dyDescent="0.25">
      <c r="A253" s="17" t="s">
        <v>206</v>
      </c>
      <c r="B253" s="18" t="s">
        <v>288</v>
      </c>
      <c r="C253" s="6">
        <v>2</v>
      </c>
      <c r="D253" s="7">
        <v>1</v>
      </c>
      <c r="E253" s="7">
        <v>1</v>
      </c>
      <c r="F253" s="7">
        <v>4</v>
      </c>
      <c r="G253" s="7">
        <v>1</v>
      </c>
      <c r="H253" s="8">
        <v>1</v>
      </c>
      <c r="I253" s="6">
        <v>4</v>
      </c>
      <c r="J253" s="7">
        <v>1</v>
      </c>
      <c r="K253" s="7">
        <v>1</v>
      </c>
      <c r="L253" s="7">
        <v>4</v>
      </c>
      <c r="M253" s="7">
        <v>4</v>
      </c>
      <c r="N253" s="9">
        <v>1</v>
      </c>
    </row>
    <row r="254" spans="1:14" x14ac:dyDescent="0.25">
      <c r="A254" s="17" t="s">
        <v>548</v>
      </c>
      <c r="B254" s="18" t="s">
        <v>613</v>
      </c>
      <c r="C254" s="6">
        <v>1</v>
      </c>
      <c r="D254" s="7">
        <v>1</v>
      </c>
      <c r="E254" s="7">
        <v>1</v>
      </c>
      <c r="F254" s="7">
        <v>1</v>
      </c>
      <c r="G254" s="7">
        <v>1</v>
      </c>
      <c r="H254" s="8">
        <v>2</v>
      </c>
      <c r="I254" s="6">
        <v>1</v>
      </c>
      <c r="J254" s="7">
        <v>1</v>
      </c>
      <c r="K254" s="7">
        <v>6</v>
      </c>
      <c r="L254" s="7">
        <v>1</v>
      </c>
      <c r="M254" s="7">
        <v>1</v>
      </c>
      <c r="N254" s="9">
        <v>1</v>
      </c>
    </row>
    <row r="255" spans="1:14" x14ac:dyDescent="0.25">
      <c r="A255" s="17" t="s">
        <v>414</v>
      </c>
      <c r="B255" s="18" t="s">
        <v>366</v>
      </c>
      <c r="C255" s="6">
        <v>1</v>
      </c>
      <c r="D255" s="7">
        <v>1</v>
      </c>
      <c r="E255" s="7">
        <v>1</v>
      </c>
      <c r="F255" s="7">
        <v>1</v>
      </c>
      <c r="G255" s="7">
        <v>1</v>
      </c>
      <c r="H255" s="8">
        <v>1</v>
      </c>
      <c r="I255" s="6">
        <v>1</v>
      </c>
      <c r="J255" s="7">
        <v>1</v>
      </c>
      <c r="K255" s="7">
        <v>1</v>
      </c>
      <c r="L255" s="7">
        <v>1</v>
      </c>
      <c r="M255" s="7">
        <v>1</v>
      </c>
      <c r="N255" s="9">
        <v>1</v>
      </c>
    </row>
    <row r="256" spans="1:14" x14ac:dyDescent="0.25">
      <c r="A256" s="17" t="s">
        <v>539</v>
      </c>
      <c r="B256" s="18" t="s">
        <v>603</v>
      </c>
      <c r="C256" s="6">
        <v>1</v>
      </c>
      <c r="D256" s="7">
        <v>1</v>
      </c>
      <c r="E256" s="7">
        <v>1</v>
      </c>
      <c r="F256" s="7">
        <v>1</v>
      </c>
      <c r="G256" s="7">
        <v>1</v>
      </c>
      <c r="H256" s="8">
        <v>1</v>
      </c>
      <c r="I256" s="6">
        <v>1</v>
      </c>
      <c r="J256" s="7">
        <v>1</v>
      </c>
      <c r="K256" s="7">
        <v>1</v>
      </c>
      <c r="L256" s="7">
        <v>1</v>
      </c>
      <c r="M256" s="7">
        <v>1</v>
      </c>
      <c r="N256" s="9">
        <v>1</v>
      </c>
    </row>
    <row r="257" spans="1:14" x14ac:dyDescent="0.25">
      <c r="A257" s="17" t="s">
        <v>394</v>
      </c>
      <c r="B257" s="18" t="s">
        <v>6</v>
      </c>
      <c r="C257" s="6">
        <v>1</v>
      </c>
      <c r="D257" s="7">
        <v>1</v>
      </c>
      <c r="E257" s="7">
        <v>1</v>
      </c>
      <c r="F257" s="7">
        <v>1</v>
      </c>
      <c r="G257" s="7">
        <v>1</v>
      </c>
      <c r="H257" s="8">
        <v>1</v>
      </c>
      <c r="I257" s="6">
        <v>1</v>
      </c>
      <c r="J257" s="7">
        <v>1</v>
      </c>
      <c r="K257" s="7">
        <v>1</v>
      </c>
      <c r="L257" s="7">
        <v>1</v>
      </c>
      <c r="M257" s="7">
        <v>1</v>
      </c>
      <c r="N257" s="9">
        <v>1</v>
      </c>
    </row>
    <row r="258" spans="1:14" x14ac:dyDescent="0.25">
      <c r="A258" s="17" t="s">
        <v>180</v>
      </c>
      <c r="B258" s="18" t="s">
        <v>385</v>
      </c>
      <c r="C258" s="6">
        <v>1</v>
      </c>
      <c r="D258" s="7">
        <v>1</v>
      </c>
      <c r="E258" s="7">
        <v>1</v>
      </c>
      <c r="F258" s="7">
        <v>1</v>
      </c>
      <c r="G258" s="7">
        <v>1</v>
      </c>
      <c r="H258" s="8">
        <v>1</v>
      </c>
      <c r="I258" s="6">
        <v>1</v>
      </c>
      <c r="J258" s="7">
        <v>1</v>
      </c>
      <c r="K258" s="7">
        <v>16</v>
      </c>
      <c r="L258" s="7">
        <v>1</v>
      </c>
      <c r="M258" s="7">
        <v>1</v>
      </c>
      <c r="N258" s="9">
        <v>1</v>
      </c>
    </row>
    <row r="259" spans="1:14" x14ac:dyDescent="0.25">
      <c r="A259" s="17" t="s">
        <v>387</v>
      </c>
      <c r="B259" s="18" t="s">
        <v>357</v>
      </c>
      <c r="C259" s="6">
        <v>1</v>
      </c>
      <c r="D259" s="7">
        <v>1</v>
      </c>
      <c r="E259" s="7">
        <v>1</v>
      </c>
      <c r="F259" s="7">
        <v>1</v>
      </c>
      <c r="G259" s="7">
        <v>1</v>
      </c>
      <c r="H259" s="8">
        <v>1</v>
      </c>
      <c r="I259" s="6">
        <v>1</v>
      </c>
      <c r="J259" s="7">
        <v>1</v>
      </c>
      <c r="K259" s="7">
        <v>1</v>
      </c>
      <c r="L259" s="7">
        <v>7</v>
      </c>
      <c r="M259" s="7">
        <v>1</v>
      </c>
      <c r="N259" s="9">
        <v>1</v>
      </c>
    </row>
    <row r="260" spans="1:14" x14ac:dyDescent="0.25">
      <c r="A260" s="17" t="s">
        <v>390</v>
      </c>
      <c r="B260" s="18" t="s">
        <v>99</v>
      </c>
      <c r="C260" s="6">
        <v>9</v>
      </c>
      <c r="D260" s="7">
        <v>1</v>
      </c>
      <c r="E260" s="7">
        <v>1</v>
      </c>
      <c r="F260" s="7">
        <v>6</v>
      </c>
      <c r="G260" s="7">
        <v>1</v>
      </c>
      <c r="H260" s="8">
        <v>1</v>
      </c>
      <c r="I260" s="6">
        <v>1</v>
      </c>
      <c r="J260" s="7">
        <v>1</v>
      </c>
      <c r="K260" s="7">
        <v>1</v>
      </c>
      <c r="L260" s="7">
        <v>1</v>
      </c>
      <c r="M260" s="7">
        <v>1</v>
      </c>
      <c r="N260" s="9">
        <v>1</v>
      </c>
    </row>
    <row r="261" spans="1:14" x14ac:dyDescent="0.25">
      <c r="A261" s="17" t="s">
        <v>179</v>
      </c>
      <c r="B261" s="18" t="s">
        <v>607</v>
      </c>
      <c r="C261" s="6">
        <v>1</v>
      </c>
      <c r="D261" s="7">
        <v>2</v>
      </c>
      <c r="E261" s="7">
        <v>1</v>
      </c>
      <c r="F261" s="7">
        <v>2</v>
      </c>
      <c r="G261" s="7">
        <v>1</v>
      </c>
      <c r="H261" s="8">
        <v>1</v>
      </c>
      <c r="I261" s="6">
        <v>1</v>
      </c>
      <c r="J261" s="7">
        <v>1</v>
      </c>
      <c r="K261" s="7">
        <v>1</v>
      </c>
      <c r="L261" s="7">
        <v>1</v>
      </c>
      <c r="M261" s="7">
        <v>1</v>
      </c>
      <c r="N261" s="9">
        <v>1</v>
      </c>
    </row>
    <row r="262" spans="1:14" x14ac:dyDescent="0.25">
      <c r="A262" s="17" t="s">
        <v>131</v>
      </c>
      <c r="B262" s="18" t="s">
        <v>660</v>
      </c>
      <c r="C262" s="6">
        <v>1</v>
      </c>
      <c r="D262" s="7">
        <v>1</v>
      </c>
      <c r="E262" s="7">
        <v>1</v>
      </c>
      <c r="F262" s="7">
        <v>4</v>
      </c>
      <c r="G262" s="7">
        <v>1</v>
      </c>
      <c r="H262" s="8">
        <v>4</v>
      </c>
      <c r="I262" s="6">
        <v>1</v>
      </c>
      <c r="J262" s="7">
        <v>1</v>
      </c>
      <c r="K262" s="7">
        <v>1</v>
      </c>
      <c r="L262" s="7">
        <v>1</v>
      </c>
      <c r="M262" s="7">
        <v>1</v>
      </c>
      <c r="N262" s="9">
        <v>1</v>
      </c>
    </row>
    <row r="263" spans="1:14" x14ac:dyDescent="0.25">
      <c r="A263" s="17" t="s">
        <v>564</v>
      </c>
      <c r="B263" s="18" t="s">
        <v>48</v>
      </c>
      <c r="C263" s="6">
        <v>9</v>
      </c>
      <c r="D263" s="7">
        <v>1</v>
      </c>
      <c r="E263" s="7">
        <v>1</v>
      </c>
      <c r="F263" s="7">
        <v>1</v>
      </c>
      <c r="G263" s="7">
        <v>1</v>
      </c>
      <c r="H263" s="8">
        <v>6</v>
      </c>
      <c r="I263" s="6">
        <v>1</v>
      </c>
      <c r="J263" s="7">
        <v>1</v>
      </c>
      <c r="K263" s="7">
        <v>1</v>
      </c>
      <c r="L263" s="7">
        <v>1</v>
      </c>
      <c r="M263" s="7">
        <v>1</v>
      </c>
      <c r="N263" s="9">
        <v>1</v>
      </c>
    </row>
    <row r="264" spans="1:14" x14ac:dyDescent="0.25">
      <c r="A264" s="17" t="s">
        <v>457</v>
      </c>
      <c r="B264" s="18" t="s">
        <v>629</v>
      </c>
      <c r="C264" s="6">
        <v>1</v>
      </c>
      <c r="D264" s="7">
        <v>1</v>
      </c>
      <c r="E264" s="7">
        <v>1</v>
      </c>
      <c r="F264" s="7">
        <v>1</v>
      </c>
      <c r="G264" s="7">
        <v>1</v>
      </c>
      <c r="H264" s="8">
        <v>1</v>
      </c>
      <c r="I264" s="6">
        <v>1</v>
      </c>
      <c r="J264" s="7">
        <v>1</v>
      </c>
      <c r="K264" s="7">
        <v>1</v>
      </c>
      <c r="L264" s="7">
        <v>1</v>
      </c>
      <c r="M264" s="7">
        <v>1</v>
      </c>
      <c r="N264" s="9">
        <v>1</v>
      </c>
    </row>
    <row r="265" spans="1:14" x14ac:dyDescent="0.25">
      <c r="A265" s="17" t="s">
        <v>455</v>
      </c>
      <c r="B265" s="18" t="s">
        <v>348</v>
      </c>
      <c r="C265" s="6">
        <v>1</v>
      </c>
      <c r="D265" s="7">
        <v>1</v>
      </c>
      <c r="E265" s="7">
        <v>1</v>
      </c>
      <c r="F265" s="7">
        <v>1</v>
      </c>
      <c r="G265" s="7">
        <v>1</v>
      </c>
      <c r="H265" s="8">
        <v>1</v>
      </c>
      <c r="I265" s="6">
        <v>1</v>
      </c>
      <c r="J265" s="7">
        <v>1</v>
      </c>
      <c r="K265" s="7">
        <v>1</v>
      </c>
      <c r="L265" s="7">
        <v>1</v>
      </c>
      <c r="M265" s="7">
        <v>1</v>
      </c>
      <c r="N265" s="9">
        <v>1</v>
      </c>
    </row>
    <row r="266" spans="1:14" x14ac:dyDescent="0.25">
      <c r="A266" s="17" t="s">
        <v>40</v>
      </c>
      <c r="B266" s="18" t="s">
        <v>641</v>
      </c>
      <c r="C266" s="6">
        <v>4</v>
      </c>
      <c r="D266" s="7">
        <v>5</v>
      </c>
      <c r="E266" s="7">
        <v>1</v>
      </c>
      <c r="F266" s="7">
        <v>3</v>
      </c>
      <c r="G266" s="7">
        <v>2</v>
      </c>
      <c r="H266" s="8">
        <v>1</v>
      </c>
      <c r="I266" s="6">
        <v>1</v>
      </c>
      <c r="J266" s="7">
        <v>1</v>
      </c>
      <c r="K266" s="7">
        <v>1</v>
      </c>
      <c r="L266" s="7">
        <v>1</v>
      </c>
      <c r="M266" s="7">
        <v>1</v>
      </c>
      <c r="N266" s="9">
        <v>1</v>
      </c>
    </row>
    <row r="267" spans="1:14" x14ac:dyDescent="0.25">
      <c r="A267" s="17" t="s">
        <v>519</v>
      </c>
      <c r="B267" s="18" t="s">
        <v>372</v>
      </c>
      <c r="C267" s="6">
        <v>1</v>
      </c>
      <c r="D267" s="7">
        <v>1</v>
      </c>
      <c r="E267" s="7">
        <v>1</v>
      </c>
      <c r="F267" s="7">
        <v>1</v>
      </c>
      <c r="G267" s="7">
        <v>1</v>
      </c>
      <c r="H267" s="8">
        <v>1</v>
      </c>
      <c r="I267" s="6">
        <v>1</v>
      </c>
      <c r="J267" s="7">
        <v>1</v>
      </c>
      <c r="K267" s="7">
        <v>1</v>
      </c>
      <c r="L267" s="7">
        <v>14</v>
      </c>
      <c r="M267" s="7">
        <v>1</v>
      </c>
      <c r="N267" s="9">
        <v>1</v>
      </c>
    </row>
    <row r="268" spans="1:14" x14ac:dyDescent="0.25">
      <c r="A268" s="17" t="s">
        <v>565</v>
      </c>
      <c r="B268" s="18" t="s">
        <v>22</v>
      </c>
      <c r="C268" s="6">
        <v>1</v>
      </c>
      <c r="D268" s="7">
        <v>1</v>
      </c>
      <c r="E268" s="7">
        <v>1</v>
      </c>
      <c r="F268" s="7">
        <v>1</v>
      </c>
      <c r="G268" s="7">
        <v>1</v>
      </c>
      <c r="H268" s="8">
        <v>1</v>
      </c>
      <c r="I268" s="6">
        <v>1</v>
      </c>
      <c r="J268" s="7">
        <v>1</v>
      </c>
      <c r="K268" s="7">
        <v>1</v>
      </c>
      <c r="L268" s="7">
        <v>7</v>
      </c>
      <c r="M268" s="7">
        <v>7</v>
      </c>
      <c r="N268" s="9">
        <v>1</v>
      </c>
    </row>
    <row r="269" spans="1:14" x14ac:dyDescent="0.25">
      <c r="A269" s="17" t="s">
        <v>570</v>
      </c>
      <c r="B269" s="18" t="s">
        <v>619</v>
      </c>
      <c r="C269" s="6">
        <v>8</v>
      </c>
      <c r="D269" s="7">
        <v>1</v>
      </c>
      <c r="E269" s="7">
        <v>1</v>
      </c>
      <c r="F269" s="7">
        <v>1</v>
      </c>
      <c r="G269" s="7">
        <v>1</v>
      </c>
      <c r="H269" s="8">
        <v>1</v>
      </c>
      <c r="I269" s="6">
        <v>1</v>
      </c>
      <c r="J269" s="7">
        <v>1</v>
      </c>
      <c r="K269" s="7">
        <v>1</v>
      </c>
      <c r="L269" s="7">
        <v>1</v>
      </c>
      <c r="M269" s="7">
        <v>6</v>
      </c>
      <c r="N269" s="9">
        <v>1</v>
      </c>
    </row>
    <row r="270" spans="1:14" x14ac:dyDescent="0.25">
      <c r="A270" s="17" t="s">
        <v>593</v>
      </c>
      <c r="B270" s="18" t="s">
        <v>662</v>
      </c>
      <c r="C270" s="6">
        <v>1</v>
      </c>
      <c r="D270" s="7">
        <v>1</v>
      </c>
      <c r="E270" s="7">
        <v>1</v>
      </c>
      <c r="F270" s="7">
        <v>1</v>
      </c>
      <c r="G270" s="7">
        <v>1</v>
      </c>
      <c r="H270" s="8">
        <v>3</v>
      </c>
      <c r="I270" s="6">
        <v>1</v>
      </c>
      <c r="J270" s="7">
        <v>1</v>
      </c>
      <c r="K270" s="7">
        <v>1</v>
      </c>
      <c r="L270" s="7">
        <v>1</v>
      </c>
      <c r="M270" s="7">
        <v>1</v>
      </c>
      <c r="N270" s="9">
        <v>1</v>
      </c>
    </row>
    <row r="271" spans="1:14" x14ac:dyDescent="0.25">
      <c r="A271" s="17" t="s">
        <v>425</v>
      </c>
      <c r="B271" s="18" t="s">
        <v>376</v>
      </c>
      <c r="C271" s="6">
        <v>1</v>
      </c>
      <c r="D271" s="7">
        <v>1</v>
      </c>
      <c r="E271" s="7">
        <v>1</v>
      </c>
      <c r="F271" s="7">
        <v>1</v>
      </c>
      <c r="G271" s="7">
        <v>1</v>
      </c>
      <c r="H271" s="8">
        <v>1</v>
      </c>
      <c r="I271" s="6">
        <v>1</v>
      </c>
      <c r="J271" s="7">
        <v>1</v>
      </c>
      <c r="K271" s="7">
        <v>1</v>
      </c>
      <c r="L271" s="7">
        <v>1</v>
      </c>
      <c r="M271" s="7">
        <v>1</v>
      </c>
      <c r="N271" s="9">
        <v>1</v>
      </c>
    </row>
    <row r="272" spans="1:14" x14ac:dyDescent="0.25">
      <c r="A272" s="17" t="s">
        <v>598</v>
      </c>
      <c r="B272" s="18" t="s">
        <v>652</v>
      </c>
      <c r="C272" s="6">
        <v>3</v>
      </c>
      <c r="D272" s="7">
        <v>1</v>
      </c>
      <c r="E272" s="7">
        <v>1</v>
      </c>
      <c r="F272" s="7">
        <v>1</v>
      </c>
      <c r="G272" s="7">
        <v>1</v>
      </c>
      <c r="H272" s="8">
        <v>1</v>
      </c>
      <c r="I272" s="6">
        <v>1</v>
      </c>
      <c r="J272" s="7">
        <v>1</v>
      </c>
      <c r="K272" s="7">
        <v>1</v>
      </c>
      <c r="L272" s="7">
        <v>4</v>
      </c>
      <c r="M272" s="7">
        <v>2</v>
      </c>
      <c r="N272" s="9">
        <v>1</v>
      </c>
    </row>
    <row r="273" spans="1:14" x14ac:dyDescent="0.25">
      <c r="A273" s="17" t="s">
        <v>122</v>
      </c>
      <c r="B273" s="18" t="s">
        <v>657</v>
      </c>
      <c r="C273" s="6">
        <v>1</v>
      </c>
      <c r="D273" s="7">
        <v>1</v>
      </c>
      <c r="E273" s="7">
        <v>1</v>
      </c>
      <c r="F273" s="7">
        <v>1</v>
      </c>
      <c r="G273" s="7">
        <v>1</v>
      </c>
      <c r="H273" s="8">
        <v>1</v>
      </c>
      <c r="I273" s="6">
        <v>1</v>
      </c>
      <c r="J273" s="7">
        <v>1</v>
      </c>
      <c r="K273" s="7">
        <v>1</v>
      </c>
      <c r="L273" s="7">
        <v>1</v>
      </c>
      <c r="M273" s="7">
        <v>1</v>
      </c>
      <c r="N273" s="9">
        <v>1</v>
      </c>
    </row>
    <row r="274" spans="1:14" x14ac:dyDescent="0.25">
      <c r="A274" s="17" t="s">
        <v>536</v>
      </c>
      <c r="B274" s="18" t="s">
        <v>19</v>
      </c>
      <c r="C274" s="6">
        <v>1</v>
      </c>
      <c r="D274" s="7">
        <v>1</v>
      </c>
      <c r="E274" s="7">
        <v>1</v>
      </c>
      <c r="F274" s="7">
        <v>1</v>
      </c>
      <c r="G274" s="7">
        <v>1</v>
      </c>
      <c r="H274" s="8">
        <v>1</v>
      </c>
      <c r="I274" s="6">
        <v>1</v>
      </c>
      <c r="J274" s="7">
        <v>1</v>
      </c>
      <c r="K274" s="7">
        <v>1</v>
      </c>
      <c r="L274" s="7">
        <v>1</v>
      </c>
      <c r="M274" s="7">
        <v>1</v>
      </c>
      <c r="N274" s="9">
        <v>1</v>
      </c>
    </row>
    <row r="275" spans="1:14" x14ac:dyDescent="0.25">
      <c r="A275" s="17" t="s">
        <v>532</v>
      </c>
      <c r="B275" s="18" t="s">
        <v>55</v>
      </c>
      <c r="C275" s="6">
        <v>1</v>
      </c>
      <c r="D275" s="7">
        <v>1</v>
      </c>
      <c r="E275" s="7">
        <v>1</v>
      </c>
      <c r="F275" s="7">
        <v>1</v>
      </c>
      <c r="G275" s="7">
        <v>1</v>
      </c>
      <c r="H275" s="8">
        <v>1</v>
      </c>
      <c r="I275" s="6">
        <v>1</v>
      </c>
      <c r="J275" s="7">
        <v>1</v>
      </c>
      <c r="K275" s="7">
        <v>1</v>
      </c>
      <c r="L275" s="7">
        <v>1</v>
      </c>
      <c r="M275" s="7">
        <v>1</v>
      </c>
      <c r="N275" s="9">
        <v>1</v>
      </c>
    </row>
    <row r="276" spans="1:14" x14ac:dyDescent="0.25">
      <c r="A276" s="17" t="s">
        <v>413</v>
      </c>
      <c r="B276" s="18" t="s">
        <v>151</v>
      </c>
      <c r="C276" s="6">
        <v>1</v>
      </c>
      <c r="D276" s="7">
        <v>1</v>
      </c>
      <c r="E276" s="7">
        <v>12</v>
      </c>
      <c r="F276" s="7">
        <v>1</v>
      </c>
      <c r="G276" s="7">
        <v>1</v>
      </c>
      <c r="H276" s="8">
        <v>1</v>
      </c>
      <c r="I276" s="6">
        <v>1</v>
      </c>
      <c r="J276" s="7">
        <v>1</v>
      </c>
      <c r="K276" s="7">
        <v>1</v>
      </c>
      <c r="L276" s="7">
        <v>1</v>
      </c>
      <c r="M276" s="7">
        <v>1</v>
      </c>
      <c r="N276" s="9">
        <v>1</v>
      </c>
    </row>
    <row r="277" spans="1:14" x14ac:dyDescent="0.25">
      <c r="A277" s="17" t="s">
        <v>67</v>
      </c>
      <c r="B277" s="18" t="s">
        <v>615</v>
      </c>
      <c r="C277" s="6">
        <v>4</v>
      </c>
      <c r="D277" s="7">
        <v>4</v>
      </c>
      <c r="E277" s="7">
        <v>1</v>
      </c>
      <c r="F277" s="7">
        <v>3</v>
      </c>
      <c r="G277" s="7">
        <v>1</v>
      </c>
      <c r="H277" s="8">
        <v>1</v>
      </c>
      <c r="I277" s="6">
        <v>1</v>
      </c>
      <c r="J277" s="7">
        <v>1</v>
      </c>
      <c r="K277" s="7">
        <v>1</v>
      </c>
      <c r="L277" s="7">
        <v>1</v>
      </c>
      <c r="M277" s="7">
        <v>1</v>
      </c>
      <c r="N277" s="9">
        <v>1</v>
      </c>
    </row>
    <row r="278" spans="1:14" x14ac:dyDescent="0.25">
      <c r="A278" s="17" t="s">
        <v>393</v>
      </c>
      <c r="B278" s="18" t="s">
        <v>49</v>
      </c>
      <c r="C278" s="6">
        <v>2</v>
      </c>
      <c r="D278" s="7">
        <v>1</v>
      </c>
      <c r="E278" s="7">
        <v>2</v>
      </c>
      <c r="F278" s="7">
        <v>2</v>
      </c>
      <c r="G278" s="7">
        <v>1</v>
      </c>
      <c r="H278" s="8">
        <v>3</v>
      </c>
      <c r="I278" s="6">
        <v>1</v>
      </c>
      <c r="J278" s="7">
        <v>1</v>
      </c>
      <c r="K278" s="7">
        <v>2</v>
      </c>
      <c r="L278" s="7">
        <v>1</v>
      </c>
      <c r="M278" s="7">
        <v>1</v>
      </c>
      <c r="N278" s="9">
        <v>1</v>
      </c>
    </row>
    <row r="279" spans="1:14" x14ac:dyDescent="0.25">
      <c r="A279" s="17" t="s">
        <v>537</v>
      </c>
      <c r="B279" s="18" t="s">
        <v>7</v>
      </c>
      <c r="C279" s="6">
        <v>1</v>
      </c>
      <c r="D279" s="7">
        <v>2</v>
      </c>
      <c r="E279" s="7">
        <v>1</v>
      </c>
      <c r="F279" s="7">
        <v>1</v>
      </c>
      <c r="G279" s="7">
        <v>1</v>
      </c>
      <c r="H279" s="8">
        <v>1</v>
      </c>
      <c r="I279" s="6">
        <v>1</v>
      </c>
      <c r="J279" s="7">
        <v>1</v>
      </c>
      <c r="K279" s="7">
        <v>1</v>
      </c>
      <c r="L279" s="7">
        <v>1</v>
      </c>
      <c r="M279" s="7">
        <v>1</v>
      </c>
      <c r="N279" s="9">
        <v>1</v>
      </c>
    </row>
    <row r="280" spans="1:14" x14ac:dyDescent="0.25">
      <c r="A280" s="17" t="s">
        <v>517</v>
      </c>
      <c r="B280" s="18" t="s">
        <v>116</v>
      </c>
      <c r="C280" s="6">
        <v>1</v>
      </c>
      <c r="D280" s="7">
        <v>1</v>
      </c>
      <c r="E280" s="7">
        <v>1</v>
      </c>
      <c r="F280" s="7">
        <v>1</v>
      </c>
      <c r="G280" s="7">
        <v>1</v>
      </c>
      <c r="H280" s="8">
        <v>1</v>
      </c>
      <c r="I280" s="6">
        <v>1</v>
      </c>
      <c r="J280" s="7">
        <v>1</v>
      </c>
      <c r="K280" s="7">
        <v>1</v>
      </c>
      <c r="L280" s="7">
        <v>9</v>
      </c>
      <c r="M280" s="7">
        <v>2</v>
      </c>
      <c r="N280" s="9">
        <v>1</v>
      </c>
    </row>
    <row r="281" spans="1:14" x14ac:dyDescent="0.25">
      <c r="A281" s="17" t="s">
        <v>251</v>
      </c>
      <c r="B281" s="18" t="s">
        <v>333</v>
      </c>
      <c r="C281" s="6">
        <v>1</v>
      </c>
      <c r="D281" s="7">
        <v>1</v>
      </c>
      <c r="E281" s="7">
        <v>1</v>
      </c>
      <c r="F281" s="7">
        <v>1</v>
      </c>
      <c r="G281" s="7">
        <v>1</v>
      </c>
      <c r="H281" s="8">
        <v>6</v>
      </c>
      <c r="I281" s="6">
        <v>1</v>
      </c>
      <c r="J281" s="7">
        <v>1</v>
      </c>
      <c r="K281" s="7">
        <v>1</v>
      </c>
      <c r="L281" s="7">
        <v>1</v>
      </c>
      <c r="M281" s="7">
        <v>1</v>
      </c>
      <c r="N281" s="9">
        <v>1</v>
      </c>
    </row>
    <row r="282" spans="1:14" x14ac:dyDescent="0.25">
      <c r="A282" s="17" t="s">
        <v>256</v>
      </c>
      <c r="B282" s="18" t="s">
        <v>338</v>
      </c>
      <c r="C282" s="6">
        <v>1</v>
      </c>
      <c r="D282" s="7">
        <v>1</v>
      </c>
      <c r="E282" s="7">
        <v>4</v>
      </c>
      <c r="F282" s="7">
        <v>1</v>
      </c>
      <c r="G282" s="7">
        <v>1</v>
      </c>
      <c r="H282" s="8">
        <v>6</v>
      </c>
      <c r="I282" s="6">
        <v>1</v>
      </c>
      <c r="J282" s="7">
        <v>1</v>
      </c>
      <c r="K282" s="7">
        <v>1</v>
      </c>
      <c r="L282" s="7">
        <v>1</v>
      </c>
      <c r="M282" s="7">
        <v>1</v>
      </c>
      <c r="N282" s="9">
        <v>1</v>
      </c>
    </row>
    <row r="283" spans="1:14" x14ac:dyDescent="0.25">
      <c r="A283" s="17" t="s">
        <v>191</v>
      </c>
      <c r="B283" s="18" t="s">
        <v>273</v>
      </c>
      <c r="C283" s="6">
        <v>1</v>
      </c>
      <c r="D283" s="7">
        <v>1</v>
      </c>
      <c r="E283" s="7">
        <v>1</v>
      </c>
      <c r="F283" s="7">
        <v>1</v>
      </c>
      <c r="G283" s="7">
        <v>1</v>
      </c>
      <c r="H283" s="8">
        <v>1</v>
      </c>
      <c r="I283" s="6">
        <v>1</v>
      </c>
      <c r="J283" s="7">
        <v>1</v>
      </c>
      <c r="K283" s="7">
        <v>1</v>
      </c>
      <c r="L283" s="7">
        <v>1</v>
      </c>
      <c r="M283" s="7">
        <v>1</v>
      </c>
      <c r="N283" s="9">
        <v>1</v>
      </c>
    </row>
    <row r="284" spans="1:14" x14ac:dyDescent="0.25">
      <c r="A284" s="17" t="s">
        <v>220</v>
      </c>
      <c r="B284" s="18" t="s">
        <v>302</v>
      </c>
      <c r="C284" s="6">
        <v>1</v>
      </c>
      <c r="D284" s="7">
        <v>1</v>
      </c>
      <c r="E284" s="7">
        <v>1</v>
      </c>
      <c r="F284" s="7">
        <v>1</v>
      </c>
      <c r="G284" s="7">
        <v>1</v>
      </c>
      <c r="H284" s="8">
        <v>1</v>
      </c>
      <c r="I284" s="6">
        <v>1</v>
      </c>
      <c r="J284" s="7">
        <v>1</v>
      </c>
      <c r="K284" s="7">
        <v>1</v>
      </c>
      <c r="L284" s="7">
        <v>1</v>
      </c>
      <c r="M284" s="7">
        <v>1</v>
      </c>
      <c r="N284" s="9">
        <v>1</v>
      </c>
    </row>
    <row r="285" spans="1:14" x14ac:dyDescent="0.25">
      <c r="A285" s="17" t="s">
        <v>474</v>
      </c>
      <c r="B285" s="18" t="s">
        <v>15</v>
      </c>
      <c r="C285" s="6">
        <v>1</v>
      </c>
      <c r="D285" s="7">
        <v>1</v>
      </c>
      <c r="E285" s="7">
        <v>1</v>
      </c>
      <c r="F285" s="7">
        <v>1</v>
      </c>
      <c r="G285" s="7">
        <v>1</v>
      </c>
      <c r="H285" s="8">
        <v>1</v>
      </c>
      <c r="I285" s="6">
        <v>1</v>
      </c>
      <c r="J285" s="7">
        <v>1</v>
      </c>
      <c r="K285" s="7">
        <v>1</v>
      </c>
      <c r="L285" s="7">
        <v>1</v>
      </c>
      <c r="M285" s="7">
        <v>2</v>
      </c>
      <c r="N285" s="9">
        <v>1</v>
      </c>
    </row>
    <row r="286" spans="1:14" x14ac:dyDescent="0.25">
      <c r="A286" s="17" t="s">
        <v>468</v>
      </c>
      <c r="B286" s="18" t="s">
        <v>9</v>
      </c>
      <c r="C286" s="6">
        <v>1</v>
      </c>
      <c r="D286" s="7">
        <v>1</v>
      </c>
      <c r="E286" s="7">
        <v>1</v>
      </c>
      <c r="F286" s="7">
        <v>1</v>
      </c>
      <c r="G286" s="7">
        <v>1</v>
      </c>
      <c r="H286" s="8">
        <v>1</v>
      </c>
      <c r="I286" s="6">
        <v>1</v>
      </c>
      <c r="J286" s="7">
        <v>1</v>
      </c>
      <c r="K286" s="7">
        <v>1</v>
      </c>
      <c r="L286" s="7">
        <v>1</v>
      </c>
      <c r="M286" s="7">
        <v>1</v>
      </c>
      <c r="N286" s="9">
        <v>1</v>
      </c>
    </row>
    <row r="287" spans="1:14" x14ac:dyDescent="0.25">
      <c r="A287" s="17" t="s">
        <v>458</v>
      </c>
      <c r="B287" s="18" t="s">
        <v>604</v>
      </c>
      <c r="C287" s="6">
        <v>1</v>
      </c>
      <c r="D287" s="7">
        <v>1</v>
      </c>
      <c r="E287" s="7">
        <v>1</v>
      </c>
      <c r="F287" s="7">
        <v>1</v>
      </c>
      <c r="G287" s="7">
        <v>1</v>
      </c>
      <c r="H287" s="8">
        <v>1</v>
      </c>
      <c r="I287" s="6">
        <v>1</v>
      </c>
      <c r="J287" s="7">
        <v>1</v>
      </c>
      <c r="K287" s="7">
        <v>1</v>
      </c>
      <c r="L287" s="7">
        <v>1</v>
      </c>
      <c r="M287" s="7">
        <v>1</v>
      </c>
      <c r="N287" s="9">
        <v>1</v>
      </c>
    </row>
    <row r="288" spans="1:14" x14ac:dyDescent="0.25">
      <c r="A288" s="17" t="s">
        <v>549</v>
      </c>
      <c r="B288" s="18" t="s">
        <v>102</v>
      </c>
      <c r="C288" s="6">
        <v>1</v>
      </c>
      <c r="D288" s="7">
        <v>1</v>
      </c>
      <c r="E288" s="7">
        <v>1</v>
      </c>
      <c r="F288" s="7">
        <v>1</v>
      </c>
      <c r="G288" s="7">
        <v>1</v>
      </c>
      <c r="H288" s="8">
        <v>1</v>
      </c>
      <c r="I288" s="6">
        <v>1</v>
      </c>
      <c r="J288" s="7">
        <v>1</v>
      </c>
      <c r="K288" s="7">
        <v>1</v>
      </c>
      <c r="L288" s="7">
        <v>1</v>
      </c>
      <c r="M288" s="7">
        <v>1</v>
      </c>
      <c r="N288" s="9">
        <v>1</v>
      </c>
    </row>
    <row r="289" spans="1:14" x14ac:dyDescent="0.25">
      <c r="A289" s="17" t="s">
        <v>459</v>
      </c>
      <c r="B289" s="18" t="s">
        <v>14</v>
      </c>
      <c r="C289" s="6">
        <v>9</v>
      </c>
      <c r="D289" s="7">
        <v>1</v>
      </c>
      <c r="E289" s="7">
        <v>1</v>
      </c>
      <c r="F289" s="7">
        <v>1</v>
      </c>
      <c r="G289" s="7">
        <v>1</v>
      </c>
      <c r="H289" s="8">
        <v>1</v>
      </c>
      <c r="I289" s="6">
        <v>1</v>
      </c>
      <c r="J289" s="7">
        <v>1</v>
      </c>
      <c r="K289" s="7">
        <v>1</v>
      </c>
      <c r="L289" s="7">
        <v>1</v>
      </c>
      <c r="M289" s="7">
        <v>1</v>
      </c>
      <c r="N289" s="9">
        <v>1</v>
      </c>
    </row>
    <row r="290" spans="1:14" x14ac:dyDescent="0.25">
      <c r="A290" s="17" t="s">
        <v>200</v>
      </c>
      <c r="B290" s="18" t="s">
        <v>282</v>
      </c>
      <c r="C290" s="6">
        <v>1</v>
      </c>
      <c r="D290" s="7">
        <v>1</v>
      </c>
      <c r="E290" s="7">
        <v>1</v>
      </c>
      <c r="F290" s="7">
        <v>1</v>
      </c>
      <c r="G290" s="7">
        <v>1</v>
      </c>
      <c r="H290" s="8">
        <v>1</v>
      </c>
      <c r="I290" s="6">
        <v>1</v>
      </c>
      <c r="J290" s="7">
        <v>1</v>
      </c>
      <c r="K290" s="7">
        <v>1</v>
      </c>
      <c r="L290" s="7">
        <v>1</v>
      </c>
      <c r="M290" s="7">
        <v>1</v>
      </c>
      <c r="N290" s="9">
        <v>1</v>
      </c>
    </row>
    <row r="291" spans="1:14" x14ac:dyDescent="0.25">
      <c r="A291" s="17" t="s">
        <v>449</v>
      </c>
      <c r="B291" s="18" t="s">
        <v>2</v>
      </c>
      <c r="C291" s="6">
        <v>1</v>
      </c>
      <c r="D291" s="7">
        <v>1</v>
      </c>
      <c r="E291" s="7">
        <v>1</v>
      </c>
      <c r="F291" s="7">
        <v>1</v>
      </c>
      <c r="G291" s="7">
        <v>1</v>
      </c>
      <c r="H291" s="8">
        <v>1</v>
      </c>
      <c r="I291" s="6">
        <v>1</v>
      </c>
      <c r="J291" s="7">
        <v>1</v>
      </c>
      <c r="K291" s="7">
        <v>1</v>
      </c>
      <c r="L291" s="7">
        <v>1</v>
      </c>
      <c r="M291" s="7">
        <v>1</v>
      </c>
      <c r="N291" s="9">
        <v>1</v>
      </c>
    </row>
    <row r="292" spans="1:14" x14ac:dyDescent="0.25">
      <c r="A292" s="17" t="s">
        <v>65</v>
      </c>
      <c r="B292" s="18" t="s">
        <v>665</v>
      </c>
      <c r="C292" s="6">
        <v>2</v>
      </c>
      <c r="D292" s="7">
        <v>1</v>
      </c>
      <c r="E292" s="7">
        <v>1</v>
      </c>
      <c r="F292" s="7">
        <v>1</v>
      </c>
      <c r="G292" s="7">
        <v>1</v>
      </c>
      <c r="H292" s="8">
        <v>1</v>
      </c>
      <c r="I292" s="6">
        <v>1</v>
      </c>
      <c r="J292" s="7">
        <v>1</v>
      </c>
      <c r="K292" s="7">
        <v>1</v>
      </c>
      <c r="L292" s="7">
        <v>1</v>
      </c>
      <c r="M292" s="7">
        <v>3</v>
      </c>
      <c r="N292" s="9">
        <v>1</v>
      </c>
    </row>
    <row r="293" spans="1:14" x14ac:dyDescent="0.25">
      <c r="A293" s="17" t="s">
        <v>541</v>
      </c>
      <c r="B293" s="18" t="s">
        <v>31</v>
      </c>
      <c r="C293" s="6">
        <v>1</v>
      </c>
      <c r="D293" s="7">
        <v>1</v>
      </c>
      <c r="E293" s="7">
        <v>1</v>
      </c>
      <c r="F293" s="7">
        <v>1</v>
      </c>
      <c r="G293" s="7">
        <v>1</v>
      </c>
      <c r="H293" s="8">
        <v>1</v>
      </c>
      <c r="I293" s="6">
        <v>1</v>
      </c>
      <c r="J293" s="7">
        <v>1</v>
      </c>
      <c r="K293" s="7">
        <v>1</v>
      </c>
      <c r="L293" s="7">
        <v>1</v>
      </c>
      <c r="M293" s="7">
        <v>8</v>
      </c>
      <c r="N293" s="9">
        <v>1</v>
      </c>
    </row>
    <row r="294" spans="1:14" x14ac:dyDescent="0.25">
      <c r="A294" s="17" t="s">
        <v>526</v>
      </c>
      <c r="B294" s="18" t="s">
        <v>153</v>
      </c>
      <c r="C294" s="6">
        <v>4</v>
      </c>
      <c r="D294" s="7">
        <v>1</v>
      </c>
      <c r="E294" s="7">
        <v>1</v>
      </c>
      <c r="F294" s="7">
        <v>1</v>
      </c>
      <c r="G294" s="7">
        <v>1</v>
      </c>
      <c r="H294" s="8">
        <v>1</v>
      </c>
      <c r="I294" s="6">
        <v>1</v>
      </c>
      <c r="J294" s="7">
        <v>1</v>
      </c>
      <c r="K294" s="7">
        <v>1</v>
      </c>
      <c r="L294" s="7">
        <v>1</v>
      </c>
      <c r="M294" s="7">
        <v>1</v>
      </c>
      <c r="N294" s="9">
        <v>1</v>
      </c>
    </row>
    <row r="295" spans="1:14" x14ac:dyDescent="0.25">
      <c r="A295" s="17" t="s">
        <v>221</v>
      </c>
      <c r="B295" s="18" t="s">
        <v>303</v>
      </c>
      <c r="C295" s="6">
        <v>1</v>
      </c>
      <c r="D295" s="7">
        <v>1</v>
      </c>
      <c r="E295" s="7">
        <v>1</v>
      </c>
      <c r="F295" s="7">
        <v>1</v>
      </c>
      <c r="G295" s="7">
        <v>1</v>
      </c>
      <c r="H295" s="8">
        <v>1</v>
      </c>
      <c r="I295" s="6">
        <v>1</v>
      </c>
      <c r="J295" s="7">
        <v>1</v>
      </c>
      <c r="K295" s="7">
        <v>1</v>
      </c>
      <c r="L295" s="7">
        <v>1</v>
      </c>
      <c r="M295" s="7">
        <v>1</v>
      </c>
      <c r="N295" s="9">
        <v>1</v>
      </c>
    </row>
    <row r="296" spans="1:14" x14ac:dyDescent="0.25">
      <c r="A296" s="17" t="s">
        <v>430</v>
      </c>
      <c r="B296" s="18" t="s">
        <v>362</v>
      </c>
      <c r="C296" s="6">
        <v>4</v>
      </c>
      <c r="D296" s="7">
        <v>1</v>
      </c>
      <c r="E296" s="7">
        <v>1</v>
      </c>
      <c r="F296" s="7">
        <v>1</v>
      </c>
      <c r="G296" s="7">
        <v>1</v>
      </c>
      <c r="H296" s="8">
        <v>3</v>
      </c>
      <c r="I296" s="6">
        <v>1</v>
      </c>
      <c r="J296" s="7">
        <v>1</v>
      </c>
      <c r="K296" s="7">
        <v>1</v>
      </c>
      <c r="L296" s="7">
        <v>1</v>
      </c>
      <c r="M296" s="7">
        <v>1</v>
      </c>
      <c r="N296" s="9">
        <v>1</v>
      </c>
    </row>
    <row r="297" spans="1:14" x14ac:dyDescent="0.25">
      <c r="A297" s="17" t="s">
        <v>434</v>
      </c>
      <c r="B297" s="18" t="s">
        <v>373</v>
      </c>
      <c r="C297" s="6">
        <v>1</v>
      </c>
      <c r="D297" s="7">
        <v>1</v>
      </c>
      <c r="E297" s="7">
        <v>1</v>
      </c>
      <c r="F297" s="7">
        <v>1</v>
      </c>
      <c r="G297" s="7">
        <v>1</v>
      </c>
      <c r="H297" s="8">
        <v>1</v>
      </c>
      <c r="I297" s="6">
        <v>1</v>
      </c>
      <c r="J297" s="7">
        <v>1</v>
      </c>
      <c r="K297" s="7">
        <v>1</v>
      </c>
      <c r="L297" s="7">
        <v>1</v>
      </c>
      <c r="M297" s="7">
        <v>1</v>
      </c>
      <c r="N297" s="9">
        <v>1</v>
      </c>
    </row>
    <row r="298" spans="1:14" x14ac:dyDescent="0.25">
      <c r="A298" s="17" t="s">
        <v>476</v>
      </c>
      <c r="B298" s="18" t="s">
        <v>566</v>
      </c>
      <c r="C298" s="6">
        <v>1</v>
      </c>
      <c r="D298" s="7">
        <v>1</v>
      </c>
      <c r="E298" s="7">
        <v>1</v>
      </c>
      <c r="F298" s="7">
        <v>6</v>
      </c>
      <c r="G298" s="7">
        <v>1</v>
      </c>
      <c r="H298" s="8">
        <v>1</v>
      </c>
      <c r="I298" s="6">
        <v>1</v>
      </c>
      <c r="J298" s="7">
        <v>1</v>
      </c>
      <c r="K298" s="7">
        <v>1</v>
      </c>
      <c r="L298" s="7">
        <v>1</v>
      </c>
      <c r="M298" s="7">
        <v>1</v>
      </c>
      <c r="N298" s="9">
        <v>1</v>
      </c>
    </row>
    <row r="299" spans="1:14" x14ac:dyDescent="0.25">
      <c r="A299" s="17" t="s">
        <v>543</v>
      </c>
      <c r="B299" s="18" t="s">
        <v>353</v>
      </c>
      <c r="C299" s="6">
        <v>1</v>
      </c>
      <c r="D299" s="7">
        <v>1</v>
      </c>
      <c r="E299" s="7">
        <v>1</v>
      </c>
      <c r="F299" s="7">
        <v>1</v>
      </c>
      <c r="G299" s="7">
        <v>1</v>
      </c>
      <c r="H299" s="8">
        <v>1</v>
      </c>
      <c r="I299" s="6">
        <v>1</v>
      </c>
      <c r="J299" s="7">
        <v>1</v>
      </c>
      <c r="K299" s="7">
        <v>1</v>
      </c>
      <c r="L299" s="7">
        <v>1</v>
      </c>
      <c r="M299" s="7">
        <v>1</v>
      </c>
      <c r="N299" s="9">
        <v>1</v>
      </c>
    </row>
    <row r="300" spans="1:14" x14ac:dyDescent="0.25">
      <c r="A300" s="17" t="s">
        <v>521</v>
      </c>
      <c r="B300" s="18" t="s">
        <v>27</v>
      </c>
      <c r="C300" s="6">
        <v>1</v>
      </c>
      <c r="D300" s="7">
        <v>1</v>
      </c>
      <c r="E300" s="7">
        <v>1</v>
      </c>
      <c r="F300" s="7">
        <v>1</v>
      </c>
      <c r="G300" s="7">
        <v>1</v>
      </c>
      <c r="H300" s="8">
        <v>1</v>
      </c>
      <c r="I300" s="6">
        <v>1</v>
      </c>
      <c r="J300" s="7">
        <v>1</v>
      </c>
      <c r="K300" s="7">
        <v>1</v>
      </c>
      <c r="L300" s="7">
        <v>1</v>
      </c>
      <c r="M300" s="7">
        <v>1</v>
      </c>
      <c r="N300" s="9">
        <v>1</v>
      </c>
    </row>
    <row r="301" spans="1:14" x14ac:dyDescent="0.25">
      <c r="A301" s="17" t="s">
        <v>590</v>
      </c>
      <c r="B301" s="18" t="s">
        <v>666</v>
      </c>
      <c r="C301" s="6">
        <v>1</v>
      </c>
      <c r="D301" s="7">
        <v>1</v>
      </c>
      <c r="E301" s="7">
        <v>1</v>
      </c>
      <c r="F301" s="7">
        <v>1</v>
      </c>
      <c r="G301" s="7">
        <v>1</v>
      </c>
      <c r="H301" s="8">
        <v>1</v>
      </c>
      <c r="I301" s="6">
        <v>1</v>
      </c>
      <c r="J301" s="7">
        <v>1</v>
      </c>
      <c r="K301" s="7">
        <v>1</v>
      </c>
      <c r="L301" s="7">
        <v>1</v>
      </c>
      <c r="M301" s="7">
        <v>1</v>
      </c>
      <c r="N301" s="9">
        <v>1</v>
      </c>
    </row>
    <row r="302" spans="1:14" x14ac:dyDescent="0.25">
      <c r="A302" s="17" t="s">
        <v>225</v>
      </c>
      <c r="B302" s="18" t="s">
        <v>307</v>
      </c>
      <c r="C302" s="6">
        <v>1</v>
      </c>
      <c r="D302" s="7">
        <v>1</v>
      </c>
      <c r="E302" s="7">
        <v>1</v>
      </c>
      <c r="F302" s="7">
        <v>1</v>
      </c>
      <c r="G302" s="7">
        <v>4</v>
      </c>
      <c r="H302" s="8">
        <v>2</v>
      </c>
      <c r="I302" s="6">
        <v>1</v>
      </c>
      <c r="J302" s="7">
        <v>1</v>
      </c>
      <c r="K302" s="7">
        <v>1</v>
      </c>
      <c r="L302" s="7">
        <v>1</v>
      </c>
      <c r="M302" s="7">
        <v>1</v>
      </c>
      <c r="N302" s="9">
        <v>1</v>
      </c>
    </row>
    <row r="303" spans="1:14" x14ac:dyDescent="0.25">
      <c r="A303" s="17" t="s">
        <v>509</v>
      </c>
      <c r="B303" s="18" t="s">
        <v>349</v>
      </c>
      <c r="C303" s="6">
        <v>1</v>
      </c>
      <c r="D303" s="7">
        <v>1</v>
      </c>
      <c r="E303" s="7">
        <v>1</v>
      </c>
      <c r="F303" s="7">
        <v>1</v>
      </c>
      <c r="G303" s="7">
        <v>1</v>
      </c>
      <c r="H303" s="8">
        <v>1</v>
      </c>
      <c r="I303" s="6">
        <v>1</v>
      </c>
      <c r="J303" s="7">
        <v>1</v>
      </c>
      <c r="K303" s="7">
        <v>1</v>
      </c>
      <c r="L303" s="7">
        <v>1</v>
      </c>
      <c r="M303" s="7">
        <v>1</v>
      </c>
      <c r="N303" s="9">
        <v>1</v>
      </c>
    </row>
    <row r="304" spans="1:14" x14ac:dyDescent="0.25">
      <c r="A304" s="17" t="s">
        <v>485</v>
      </c>
      <c r="B304" s="18" t="s">
        <v>369</v>
      </c>
      <c r="C304" s="6">
        <v>1</v>
      </c>
      <c r="D304" s="7">
        <v>1</v>
      </c>
      <c r="E304" s="7">
        <v>1</v>
      </c>
      <c r="F304" s="7">
        <v>1</v>
      </c>
      <c r="G304" s="7">
        <v>1</v>
      </c>
      <c r="H304" s="8">
        <v>1</v>
      </c>
      <c r="I304" s="6">
        <v>1</v>
      </c>
      <c r="J304" s="7">
        <v>1</v>
      </c>
      <c r="K304" s="7">
        <v>1</v>
      </c>
      <c r="L304" s="7">
        <v>1</v>
      </c>
      <c r="M304" s="7">
        <v>1</v>
      </c>
      <c r="N304" s="9">
        <v>1</v>
      </c>
    </row>
    <row r="305" spans="1:14" x14ac:dyDescent="0.25">
      <c r="A305" s="17" t="s">
        <v>401</v>
      </c>
      <c r="B305" s="18" t="s">
        <v>158</v>
      </c>
      <c r="C305" s="6">
        <v>1</v>
      </c>
      <c r="D305" s="7">
        <v>1</v>
      </c>
      <c r="E305" s="7">
        <v>1</v>
      </c>
      <c r="F305" s="7">
        <v>1</v>
      </c>
      <c r="G305" s="7">
        <v>1</v>
      </c>
      <c r="H305" s="8">
        <v>1</v>
      </c>
      <c r="I305" s="6">
        <v>1</v>
      </c>
      <c r="J305" s="7">
        <v>1</v>
      </c>
      <c r="K305" s="7">
        <v>1</v>
      </c>
      <c r="L305" s="7">
        <v>1</v>
      </c>
      <c r="M305" s="7">
        <v>1</v>
      </c>
      <c r="N305" s="9">
        <v>1</v>
      </c>
    </row>
    <row r="306" spans="1:14" x14ac:dyDescent="0.25">
      <c r="A306" s="17" t="s">
        <v>396</v>
      </c>
      <c r="B306" s="18" t="s">
        <v>374</v>
      </c>
      <c r="C306" s="6">
        <v>1</v>
      </c>
      <c r="D306" s="7">
        <v>1</v>
      </c>
      <c r="E306" s="7">
        <v>1</v>
      </c>
      <c r="F306" s="7">
        <v>1</v>
      </c>
      <c r="G306" s="7">
        <v>1</v>
      </c>
      <c r="H306" s="8">
        <v>6</v>
      </c>
      <c r="I306" s="6">
        <v>1</v>
      </c>
      <c r="J306" s="7">
        <v>1</v>
      </c>
      <c r="K306" s="7">
        <v>1</v>
      </c>
      <c r="L306" s="7">
        <v>1</v>
      </c>
      <c r="M306" s="7">
        <v>1</v>
      </c>
      <c r="N306" s="9">
        <v>1</v>
      </c>
    </row>
    <row r="307" spans="1:14" x14ac:dyDescent="0.25">
      <c r="A307" s="17" t="s">
        <v>542</v>
      </c>
      <c r="B307" s="18" t="s">
        <v>18</v>
      </c>
      <c r="C307" s="6">
        <v>1</v>
      </c>
      <c r="D307" s="7">
        <v>1</v>
      </c>
      <c r="E307" s="7">
        <v>1</v>
      </c>
      <c r="F307" s="7">
        <v>1</v>
      </c>
      <c r="G307" s="7">
        <v>1</v>
      </c>
      <c r="H307" s="8">
        <v>6</v>
      </c>
      <c r="I307" s="6">
        <v>1</v>
      </c>
      <c r="J307" s="7">
        <v>1</v>
      </c>
      <c r="K307" s="7">
        <v>1</v>
      </c>
      <c r="L307" s="7">
        <v>1</v>
      </c>
      <c r="M307" s="7">
        <v>1</v>
      </c>
      <c r="N307" s="9">
        <v>1</v>
      </c>
    </row>
    <row r="308" spans="1:14" x14ac:dyDescent="0.25">
      <c r="A308" s="17" t="s">
        <v>513</v>
      </c>
      <c r="B308" s="18" t="s">
        <v>164</v>
      </c>
      <c r="C308" s="6">
        <v>1</v>
      </c>
      <c r="D308" s="7">
        <v>1</v>
      </c>
      <c r="E308" s="7">
        <v>1</v>
      </c>
      <c r="F308" s="7">
        <v>1</v>
      </c>
      <c r="G308" s="7">
        <v>1</v>
      </c>
      <c r="H308" s="8">
        <v>6</v>
      </c>
      <c r="I308" s="6">
        <v>1</v>
      </c>
      <c r="J308" s="7">
        <v>1</v>
      </c>
      <c r="K308" s="7">
        <v>1</v>
      </c>
      <c r="L308" s="7">
        <v>1</v>
      </c>
      <c r="M308" s="7">
        <v>1</v>
      </c>
      <c r="N308" s="9">
        <v>1</v>
      </c>
    </row>
    <row r="309" spans="1:14" x14ac:dyDescent="0.25">
      <c r="A309" s="17" t="s">
        <v>260</v>
      </c>
      <c r="B309" s="18" t="s">
        <v>342</v>
      </c>
      <c r="C309" s="6">
        <v>1</v>
      </c>
      <c r="D309" s="7">
        <v>1</v>
      </c>
      <c r="E309" s="7">
        <v>1</v>
      </c>
      <c r="F309" s="7">
        <v>1</v>
      </c>
      <c r="G309" s="7">
        <v>1</v>
      </c>
      <c r="H309" s="8">
        <v>6</v>
      </c>
      <c r="I309" s="6">
        <v>1</v>
      </c>
      <c r="J309" s="7">
        <v>1</v>
      </c>
      <c r="K309" s="7">
        <v>1</v>
      </c>
      <c r="L309" s="7">
        <v>1</v>
      </c>
      <c r="M309" s="7">
        <v>1</v>
      </c>
      <c r="N309" s="9">
        <v>1</v>
      </c>
    </row>
    <row r="310" spans="1:14" x14ac:dyDescent="0.25">
      <c r="A310" s="17" t="s">
        <v>630</v>
      </c>
      <c r="B310" s="18" t="s">
        <v>148</v>
      </c>
      <c r="C310" s="6">
        <v>1</v>
      </c>
      <c r="D310" s="7">
        <v>1</v>
      </c>
      <c r="E310" s="7">
        <v>1</v>
      </c>
      <c r="F310" s="7">
        <v>1</v>
      </c>
      <c r="G310" s="7">
        <v>1</v>
      </c>
      <c r="H310" s="8">
        <v>2</v>
      </c>
      <c r="I310" s="6">
        <v>1</v>
      </c>
      <c r="J310" s="7">
        <v>1</v>
      </c>
      <c r="K310" s="7">
        <v>1</v>
      </c>
      <c r="L310" s="7">
        <v>1</v>
      </c>
      <c r="M310" s="7">
        <v>1</v>
      </c>
      <c r="N310" s="9">
        <v>1</v>
      </c>
    </row>
    <row r="311" spans="1:14" x14ac:dyDescent="0.25">
      <c r="A311" s="17" t="s">
        <v>461</v>
      </c>
      <c r="B311" s="18" t="s">
        <v>81</v>
      </c>
      <c r="C311" s="6">
        <v>1</v>
      </c>
      <c r="D311" s="7">
        <v>1</v>
      </c>
      <c r="E311" s="7">
        <v>1</v>
      </c>
      <c r="F311" s="7">
        <v>1</v>
      </c>
      <c r="G311" s="7">
        <v>1</v>
      </c>
      <c r="H311" s="8">
        <v>1</v>
      </c>
      <c r="I311" s="6">
        <v>1</v>
      </c>
      <c r="J311" s="7">
        <v>1</v>
      </c>
      <c r="K311" s="7">
        <v>1</v>
      </c>
      <c r="L311" s="7">
        <v>1</v>
      </c>
      <c r="M311" s="7">
        <v>1</v>
      </c>
      <c r="N311" s="9">
        <v>1</v>
      </c>
    </row>
    <row r="312" spans="1:14" x14ac:dyDescent="0.25">
      <c r="A312" s="17" t="s">
        <v>208</v>
      </c>
      <c r="B312" s="18" t="s">
        <v>290</v>
      </c>
      <c r="C312" s="6">
        <v>1</v>
      </c>
      <c r="D312" s="7">
        <v>1</v>
      </c>
      <c r="E312" s="7">
        <v>1</v>
      </c>
      <c r="F312" s="7">
        <v>1</v>
      </c>
      <c r="G312" s="7">
        <v>1</v>
      </c>
      <c r="H312" s="8">
        <v>1</v>
      </c>
      <c r="I312" s="6">
        <v>1</v>
      </c>
      <c r="J312" s="7">
        <v>1</v>
      </c>
      <c r="K312" s="7">
        <v>1</v>
      </c>
      <c r="L312" s="7">
        <v>1</v>
      </c>
      <c r="M312" s="7">
        <v>6</v>
      </c>
      <c r="N312" s="9">
        <v>1</v>
      </c>
    </row>
    <row r="313" spans="1:14" x14ac:dyDescent="0.25">
      <c r="A313" s="17" t="s">
        <v>424</v>
      </c>
      <c r="B313" s="18" t="s">
        <v>28</v>
      </c>
      <c r="C313" s="6">
        <v>1</v>
      </c>
      <c r="D313" s="7">
        <v>1</v>
      </c>
      <c r="E313" s="7">
        <v>1</v>
      </c>
      <c r="F313" s="7">
        <v>1</v>
      </c>
      <c r="G313" s="7">
        <v>1</v>
      </c>
      <c r="H313" s="8">
        <v>1</v>
      </c>
      <c r="I313" s="6">
        <v>1</v>
      </c>
      <c r="J313" s="7">
        <v>1</v>
      </c>
      <c r="K313" s="7">
        <v>1</v>
      </c>
      <c r="L313" s="7">
        <v>1</v>
      </c>
      <c r="M313" s="7">
        <v>1</v>
      </c>
      <c r="N313" s="9">
        <v>1</v>
      </c>
    </row>
    <row r="314" spans="1:14" x14ac:dyDescent="0.25">
      <c r="A314" s="17" t="s">
        <v>473</v>
      </c>
      <c r="B314" s="18" t="s">
        <v>34</v>
      </c>
      <c r="C314" s="6">
        <v>1</v>
      </c>
      <c r="D314" s="7">
        <v>1</v>
      </c>
      <c r="E314" s="7">
        <v>1</v>
      </c>
      <c r="F314" s="7">
        <v>1</v>
      </c>
      <c r="G314" s="7">
        <v>1</v>
      </c>
      <c r="H314" s="8">
        <v>1</v>
      </c>
      <c r="I314" s="6">
        <v>1</v>
      </c>
      <c r="J314" s="7">
        <v>1</v>
      </c>
      <c r="K314" s="7">
        <v>1</v>
      </c>
      <c r="L314" s="7">
        <v>1</v>
      </c>
      <c r="M314" s="7">
        <v>1</v>
      </c>
      <c r="N314" s="9">
        <v>1</v>
      </c>
    </row>
    <row r="315" spans="1:14" x14ac:dyDescent="0.25">
      <c r="A315" s="17" t="s">
        <v>540</v>
      </c>
      <c r="B315" s="18" t="s">
        <v>154</v>
      </c>
      <c r="C315" s="6">
        <v>1</v>
      </c>
      <c r="D315" s="7">
        <v>1</v>
      </c>
      <c r="E315" s="7">
        <v>1</v>
      </c>
      <c r="F315" s="7">
        <v>1</v>
      </c>
      <c r="G315" s="7">
        <v>1</v>
      </c>
      <c r="H315" s="8">
        <v>1</v>
      </c>
      <c r="I315" s="6">
        <v>1</v>
      </c>
      <c r="J315" s="7">
        <v>1</v>
      </c>
      <c r="K315" s="7">
        <v>1</v>
      </c>
      <c r="L315" s="7">
        <v>1</v>
      </c>
      <c r="M315" s="7">
        <v>1</v>
      </c>
      <c r="N315" s="9">
        <v>1</v>
      </c>
    </row>
    <row r="316" spans="1:14" x14ac:dyDescent="0.25">
      <c r="A316" s="17" t="s">
        <v>492</v>
      </c>
      <c r="B316" s="18" t="s">
        <v>33</v>
      </c>
      <c r="C316" s="6">
        <v>6</v>
      </c>
      <c r="D316" s="7">
        <v>1</v>
      </c>
      <c r="E316" s="7">
        <v>1</v>
      </c>
      <c r="F316" s="7">
        <v>1</v>
      </c>
      <c r="G316" s="7">
        <v>1</v>
      </c>
      <c r="H316" s="8">
        <v>1</v>
      </c>
      <c r="I316" s="6">
        <v>1</v>
      </c>
      <c r="J316" s="7">
        <v>1</v>
      </c>
      <c r="K316" s="7">
        <v>1</v>
      </c>
      <c r="L316" s="7">
        <v>1</v>
      </c>
      <c r="M316" s="7">
        <v>1</v>
      </c>
      <c r="N316" s="9">
        <v>1</v>
      </c>
    </row>
    <row r="317" spans="1:14" x14ac:dyDescent="0.25">
      <c r="A317" s="17" t="s">
        <v>228</v>
      </c>
      <c r="B317" s="18" t="s">
        <v>310</v>
      </c>
      <c r="C317" s="6">
        <v>6</v>
      </c>
      <c r="D317" s="7">
        <v>1</v>
      </c>
      <c r="E317" s="7">
        <v>1</v>
      </c>
      <c r="F317" s="7">
        <v>1</v>
      </c>
      <c r="G317" s="7">
        <v>1</v>
      </c>
      <c r="H317" s="8">
        <v>1</v>
      </c>
      <c r="I317" s="6">
        <v>1</v>
      </c>
      <c r="J317" s="7">
        <v>1</v>
      </c>
      <c r="K317" s="7">
        <v>1</v>
      </c>
      <c r="L317" s="7">
        <v>1</v>
      </c>
      <c r="M317" s="7">
        <v>1</v>
      </c>
      <c r="N317" s="9">
        <v>1</v>
      </c>
    </row>
    <row r="318" spans="1:14" x14ac:dyDescent="0.25">
      <c r="A318" s="17" t="s">
        <v>82</v>
      </c>
      <c r="B318" s="18" t="s">
        <v>623</v>
      </c>
      <c r="C318" s="6">
        <v>3</v>
      </c>
      <c r="D318" s="7">
        <v>1</v>
      </c>
      <c r="E318" s="7">
        <v>1</v>
      </c>
      <c r="F318" s="7">
        <v>1</v>
      </c>
      <c r="G318" s="7">
        <v>1</v>
      </c>
      <c r="H318" s="8">
        <v>1</v>
      </c>
      <c r="I318" s="6">
        <v>1</v>
      </c>
      <c r="J318" s="7">
        <v>1</v>
      </c>
      <c r="K318" s="7">
        <v>1</v>
      </c>
      <c r="L318" s="7">
        <v>2</v>
      </c>
      <c r="M318" s="7">
        <v>1</v>
      </c>
      <c r="N318" s="9">
        <v>1</v>
      </c>
    </row>
    <row r="319" spans="1:14" x14ac:dyDescent="0.25">
      <c r="A319" s="17" t="s">
        <v>501</v>
      </c>
      <c r="B319" s="18" t="s">
        <v>5</v>
      </c>
      <c r="C319" s="6">
        <v>1</v>
      </c>
      <c r="D319" s="7">
        <v>1</v>
      </c>
      <c r="E319" s="7">
        <v>1</v>
      </c>
      <c r="F319" s="7">
        <v>1</v>
      </c>
      <c r="G319" s="7">
        <v>1</v>
      </c>
      <c r="H319" s="8">
        <v>1</v>
      </c>
      <c r="I319" s="6">
        <v>1</v>
      </c>
      <c r="J319" s="7">
        <v>1</v>
      </c>
      <c r="K319" s="7">
        <v>4</v>
      </c>
      <c r="L319" s="7">
        <v>1</v>
      </c>
      <c r="M319" s="7">
        <v>1</v>
      </c>
      <c r="N319" s="9">
        <v>1</v>
      </c>
    </row>
    <row r="320" spans="1:14" x14ac:dyDescent="0.25">
      <c r="A320" s="17" t="s">
        <v>508</v>
      </c>
      <c r="B320" s="18" t="s">
        <v>345</v>
      </c>
      <c r="C320" s="6">
        <v>1</v>
      </c>
      <c r="D320" s="7">
        <v>1</v>
      </c>
      <c r="E320" s="7">
        <v>1</v>
      </c>
      <c r="F320" s="7">
        <v>1</v>
      </c>
      <c r="G320" s="7">
        <v>1</v>
      </c>
      <c r="H320" s="8">
        <v>4</v>
      </c>
      <c r="I320" s="6">
        <v>1</v>
      </c>
      <c r="J320" s="7">
        <v>1</v>
      </c>
      <c r="K320" s="7">
        <v>1</v>
      </c>
      <c r="L320" s="7">
        <v>1</v>
      </c>
      <c r="M320" s="7">
        <v>1</v>
      </c>
      <c r="N320" s="9">
        <v>1</v>
      </c>
    </row>
    <row r="321" spans="1:14" x14ac:dyDescent="0.25">
      <c r="A321" s="17" t="s">
        <v>229</v>
      </c>
      <c r="B321" s="18" t="s">
        <v>311</v>
      </c>
      <c r="C321" s="6">
        <v>1</v>
      </c>
      <c r="D321" s="7">
        <v>1</v>
      </c>
      <c r="E321" s="7">
        <v>1</v>
      </c>
      <c r="F321" s="7">
        <v>1</v>
      </c>
      <c r="G321" s="7">
        <v>1</v>
      </c>
      <c r="H321" s="8">
        <v>1</v>
      </c>
      <c r="I321" s="6">
        <v>1</v>
      </c>
      <c r="J321" s="7">
        <v>1</v>
      </c>
      <c r="K321" s="7">
        <v>1</v>
      </c>
      <c r="L321" s="7">
        <v>1</v>
      </c>
      <c r="M321" s="7">
        <v>1</v>
      </c>
      <c r="N321" s="9">
        <v>1</v>
      </c>
    </row>
    <row r="322" spans="1:14" x14ac:dyDescent="0.25">
      <c r="A322" s="17" t="s">
        <v>187</v>
      </c>
      <c r="B322" s="18" t="s">
        <v>269</v>
      </c>
      <c r="C322" s="6">
        <v>1</v>
      </c>
      <c r="D322" s="7">
        <v>1</v>
      </c>
      <c r="E322" s="7">
        <v>1</v>
      </c>
      <c r="F322" s="7">
        <v>1</v>
      </c>
      <c r="G322" s="7">
        <v>1</v>
      </c>
      <c r="H322" s="8">
        <v>1</v>
      </c>
      <c r="I322" s="6">
        <v>1</v>
      </c>
      <c r="J322" s="7">
        <v>1</v>
      </c>
      <c r="K322" s="7">
        <v>1</v>
      </c>
      <c r="L322" s="7">
        <v>4</v>
      </c>
      <c r="M322" s="7">
        <v>1</v>
      </c>
      <c r="N322" s="9">
        <v>1</v>
      </c>
    </row>
    <row r="323" spans="1:14" x14ac:dyDescent="0.25">
      <c r="A323" s="17" t="s">
        <v>242</v>
      </c>
      <c r="B323" s="18" t="s">
        <v>324</v>
      </c>
      <c r="C323" s="6">
        <v>1</v>
      </c>
      <c r="D323" s="7">
        <v>1</v>
      </c>
      <c r="E323" s="7">
        <v>1</v>
      </c>
      <c r="F323" s="7">
        <v>1</v>
      </c>
      <c r="G323" s="7">
        <v>1</v>
      </c>
      <c r="H323" s="8">
        <v>1</v>
      </c>
      <c r="I323" s="6">
        <v>1</v>
      </c>
      <c r="J323" s="7">
        <v>1</v>
      </c>
      <c r="K323" s="7">
        <v>1</v>
      </c>
      <c r="L323" s="7">
        <v>1</v>
      </c>
      <c r="M323" s="7">
        <v>1</v>
      </c>
      <c r="N323" s="9">
        <v>1</v>
      </c>
    </row>
    <row r="324" spans="1:14" x14ac:dyDescent="0.25">
      <c r="A324" s="17" t="s">
        <v>214</v>
      </c>
      <c r="B324" s="18" t="s">
        <v>296</v>
      </c>
      <c r="C324" s="6">
        <v>4</v>
      </c>
      <c r="D324" s="7">
        <v>1</v>
      </c>
      <c r="E324" s="7">
        <v>1</v>
      </c>
      <c r="F324" s="7">
        <v>1</v>
      </c>
      <c r="G324" s="7">
        <v>1</v>
      </c>
      <c r="H324" s="8">
        <v>1</v>
      </c>
      <c r="I324" s="6">
        <v>1</v>
      </c>
      <c r="J324" s="7">
        <v>1</v>
      </c>
      <c r="K324" s="7">
        <v>1</v>
      </c>
      <c r="L324" s="7">
        <v>1</v>
      </c>
      <c r="M324" s="7">
        <v>1</v>
      </c>
      <c r="N324" s="9">
        <v>1</v>
      </c>
    </row>
    <row r="325" spans="1:14" x14ac:dyDescent="0.25">
      <c r="A325" s="17" t="s">
        <v>134</v>
      </c>
      <c r="B325" s="18" t="s">
        <v>1</v>
      </c>
      <c r="C325" s="6">
        <v>2</v>
      </c>
      <c r="D325" s="7">
        <v>2</v>
      </c>
      <c r="E325" s="7">
        <v>1</v>
      </c>
      <c r="F325" s="7">
        <v>1</v>
      </c>
      <c r="G325" s="7">
        <v>1</v>
      </c>
      <c r="H325" s="8">
        <v>1</v>
      </c>
      <c r="I325" s="6">
        <v>1</v>
      </c>
      <c r="J325" s="7">
        <v>1</v>
      </c>
      <c r="K325" s="7">
        <v>1</v>
      </c>
      <c r="L325" s="7">
        <v>1</v>
      </c>
      <c r="M325" s="7">
        <v>1</v>
      </c>
      <c r="N325" s="9">
        <v>1</v>
      </c>
    </row>
    <row r="326" spans="1:14" x14ac:dyDescent="0.25">
      <c r="A326" s="17" t="s">
        <v>499</v>
      </c>
      <c r="B326" s="18" t="s">
        <v>354</v>
      </c>
      <c r="C326" s="6">
        <v>1</v>
      </c>
      <c r="D326" s="7">
        <v>1</v>
      </c>
      <c r="E326" s="7">
        <v>4</v>
      </c>
      <c r="F326" s="7">
        <v>1</v>
      </c>
      <c r="G326" s="7">
        <v>1</v>
      </c>
      <c r="H326" s="8">
        <v>1</v>
      </c>
      <c r="I326" s="6">
        <v>1</v>
      </c>
      <c r="J326" s="7">
        <v>1</v>
      </c>
      <c r="K326" s="7">
        <v>1</v>
      </c>
      <c r="L326" s="7">
        <v>1</v>
      </c>
      <c r="M326" s="7">
        <v>1</v>
      </c>
      <c r="N326" s="9">
        <v>1</v>
      </c>
    </row>
    <row r="327" spans="1:14" x14ac:dyDescent="0.25">
      <c r="A327" s="17" t="s">
        <v>599</v>
      </c>
      <c r="B327" s="18" t="s">
        <v>621</v>
      </c>
      <c r="C327" s="6">
        <v>1</v>
      </c>
      <c r="D327" s="7">
        <v>1</v>
      </c>
      <c r="E327" s="7">
        <v>1</v>
      </c>
      <c r="F327" s="7">
        <v>1</v>
      </c>
      <c r="G327" s="7">
        <v>1</v>
      </c>
      <c r="H327" s="8">
        <v>1</v>
      </c>
      <c r="I327" s="6">
        <v>1</v>
      </c>
      <c r="J327" s="7">
        <v>1</v>
      </c>
      <c r="K327" s="7">
        <v>1</v>
      </c>
      <c r="L327" s="7">
        <v>1</v>
      </c>
      <c r="M327" s="7">
        <v>1</v>
      </c>
      <c r="N327" s="9">
        <v>1</v>
      </c>
    </row>
    <row r="328" spans="1:14" x14ac:dyDescent="0.25">
      <c r="A328" s="17" t="s">
        <v>121</v>
      </c>
      <c r="B328" s="18" t="s">
        <v>660</v>
      </c>
      <c r="C328" s="6">
        <v>1</v>
      </c>
      <c r="D328" s="7">
        <v>1</v>
      </c>
      <c r="E328" s="7">
        <v>1</v>
      </c>
      <c r="F328" s="7">
        <v>1</v>
      </c>
      <c r="G328" s="7">
        <v>1</v>
      </c>
      <c r="H328" s="8">
        <v>1</v>
      </c>
      <c r="I328" s="6">
        <v>1</v>
      </c>
      <c r="J328" s="7">
        <v>1</v>
      </c>
      <c r="K328" s="7">
        <v>1</v>
      </c>
      <c r="L328" s="7">
        <v>1</v>
      </c>
      <c r="M328" s="7">
        <v>1</v>
      </c>
      <c r="N328" s="9">
        <v>1</v>
      </c>
    </row>
    <row r="329" spans="1:14" x14ac:dyDescent="0.25">
      <c r="A329" s="17" t="s">
        <v>144</v>
      </c>
      <c r="B329" s="18" t="s">
        <v>38</v>
      </c>
      <c r="C329" s="6">
        <v>1</v>
      </c>
      <c r="D329" s="7">
        <v>1</v>
      </c>
      <c r="E329" s="7">
        <v>1</v>
      </c>
      <c r="F329" s="7">
        <v>1</v>
      </c>
      <c r="G329" s="7">
        <v>1</v>
      </c>
      <c r="H329" s="8">
        <v>3</v>
      </c>
      <c r="I329" s="6">
        <v>1</v>
      </c>
      <c r="J329" s="7">
        <v>1</v>
      </c>
      <c r="K329" s="7">
        <v>1</v>
      </c>
      <c r="L329" s="7">
        <v>1</v>
      </c>
      <c r="M329" s="7">
        <v>1</v>
      </c>
      <c r="N329" s="9">
        <v>1</v>
      </c>
    </row>
    <row r="330" spans="1:14" x14ac:dyDescent="0.25">
      <c r="A330" s="17" t="s">
        <v>592</v>
      </c>
      <c r="B330" s="18" t="s">
        <v>663</v>
      </c>
      <c r="C330" s="6">
        <v>1</v>
      </c>
      <c r="D330" s="7">
        <v>1</v>
      </c>
      <c r="E330" s="7">
        <v>1</v>
      </c>
      <c r="F330" s="7">
        <v>1</v>
      </c>
      <c r="G330" s="7">
        <v>1</v>
      </c>
      <c r="H330" s="8">
        <v>1</v>
      </c>
      <c r="I330" s="6">
        <v>1</v>
      </c>
      <c r="J330" s="7">
        <v>1</v>
      </c>
      <c r="K330" s="7">
        <v>1</v>
      </c>
      <c r="L330" s="7">
        <v>1</v>
      </c>
      <c r="M330" s="7">
        <v>1</v>
      </c>
      <c r="N330" s="9">
        <v>1</v>
      </c>
    </row>
    <row r="331" spans="1:14" x14ac:dyDescent="0.25">
      <c r="A331" s="17" t="s">
        <v>514</v>
      </c>
      <c r="B331" s="18" t="s">
        <v>30</v>
      </c>
      <c r="C331" s="6">
        <v>1</v>
      </c>
      <c r="D331" s="7">
        <v>1</v>
      </c>
      <c r="E331" s="7">
        <v>1</v>
      </c>
      <c r="F331" s="7">
        <v>1</v>
      </c>
      <c r="G331" s="7">
        <v>1</v>
      </c>
      <c r="H331" s="8">
        <v>1</v>
      </c>
      <c r="I331" s="6">
        <v>1</v>
      </c>
      <c r="J331" s="7">
        <v>1</v>
      </c>
      <c r="K331" s="7">
        <v>1</v>
      </c>
      <c r="L331" s="7">
        <v>1</v>
      </c>
      <c r="M331" s="7">
        <v>1</v>
      </c>
      <c r="N331" s="9">
        <v>1</v>
      </c>
    </row>
    <row r="332" spans="1:14" x14ac:dyDescent="0.25">
      <c r="A332" s="17" t="s">
        <v>632</v>
      </c>
      <c r="B332" s="18" t="s">
        <v>64</v>
      </c>
      <c r="C332" s="6">
        <v>1</v>
      </c>
      <c r="D332" s="7">
        <v>3</v>
      </c>
      <c r="E332" s="7">
        <v>1</v>
      </c>
      <c r="F332" s="7">
        <v>1</v>
      </c>
      <c r="G332" s="7">
        <v>1</v>
      </c>
      <c r="H332" s="8">
        <v>1</v>
      </c>
      <c r="I332" s="6">
        <v>1</v>
      </c>
      <c r="J332" s="7">
        <v>1</v>
      </c>
      <c r="K332" s="7">
        <v>1</v>
      </c>
      <c r="L332" s="7">
        <v>1</v>
      </c>
      <c r="M332" s="7">
        <v>1</v>
      </c>
      <c r="N332" s="9">
        <v>1</v>
      </c>
    </row>
    <row r="333" spans="1:14" x14ac:dyDescent="0.25">
      <c r="A333" s="17" t="s">
        <v>137</v>
      </c>
      <c r="B333" s="18" t="s">
        <v>36</v>
      </c>
      <c r="C333" s="6">
        <v>1</v>
      </c>
      <c r="D333" s="7">
        <v>1</v>
      </c>
      <c r="E333" s="7">
        <v>1</v>
      </c>
      <c r="F333" s="7">
        <v>2</v>
      </c>
      <c r="G333" s="7">
        <v>1</v>
      </c>
      <c r="H333" s="8">
        <v>1</v>
      </c>
      <c r="I333" s="6">
        <v>1</v>
      </c>
      <c r="J333" s="7">
        <v>1</v>
      </c>
      <c r="K333" s="7">
        <v>1</v>
      </c>
      <c r="L333" s="7">
        <v>1</v>
      </c>
      <c r="M333" s="7">
        <v>1</v>
      </c>
      <c r="N333" s="9">
        <v>1</v>
      </c>
    </row>
    <row r="334" spans="1:14" x14ac:dyDescent="0.25">
      <c r="A334" s="17" t="s">
        <v>633</v>
      </c>
      <c r="B334" s="18" t="s">
        <v>63</v>
      </c>
      <c r="C334" s="6">
        <v>1</v>
      </c>
      <c r="D334" s="7">
        <v>1</v>
      </c>
      <c r="E334" s="7">
        <v>1</v>
      </c>
      <c r="F334" s="7">
        <v>1</v>
      </c>
      <c r="G334" s="7">
        <v>1</v>
      </c>
      <c r="H334" s="8">
        <v>1</v>
      </c>
      <c r="I334" s="6">
        <v>1</v>
      </c>
      <c r="J334" s="7">
        <v>1</v>
      </c>
      <c r="K334" s="7">
        <v>2</v>
      </c>
      <c r="L334" s="7">
        <v>1</v>
      </c>
      <c r="M334" s="7">
        <v>1</v>
      </c>
      <c r="N334" s="9">
        <v>1</v>
      </c>
    </row>
    <row r="335" spans="1:14" x14ac:dyDescent="0.25">
      <c r="A335" s="17" t="s">
        <v>207</v>
      </c>
      <c r="B335" s="18" t="s">
        <v>289</v>
      </c>
      <c r="C335" s="6">
        <v>1</v>
      </c>
      <c r="D335" s="7">
        <v>1</v>
      </c>
      <c r="E335" s="7">
        <v>1</v>
      </c>
      <c r="F335" s="7">
        <v>1</v>
      </c>
      <c r="G335" s="7">
        <v>2</v>
      </c>
      <c r="H335" s="8">
        <v>1</v>
      </c>
      <c r="I335" s="6">
        <v>1</v>
      </c>
      <c r="J335" s="7">
        <v>1</v>
      </c>
      <c r="K335" s="7">
        <v>1</v>
      </c>
      <c r="L335" s="7">
        <v>1</v>
      </c>
      <c r="M335" s="7">
        <v>1</v>
      </c>
      <c r="N335" s="9">
        <v>1</v>
      </c>
    </row>
    <row r="336" spans="1:14" x14ac:dyDescent="0.25">
      <c r="A336" s="17" t="s">
        <v>522</v>
      </c>
      <c r="B336" s="18" t="s">
        <v>347</v>
      </c>
      <c r="C336" s="6">
        <v>1</v>
      </c>
      <c r="D336" s="7">
        <v>1</v>
      </c>
      <c r="E336" s="7">
        <v>1</v>
      </c>
      <c r="F336" s="7">
        <v>1</v>
      </c>
      <c r="G336" s="7">
        <v>1</v>
      </c>
      <c r="H336" s="8">
        <v>1</v>
      </c>
      <c r="I336" s="6">
        <v>1</v>
      </c>
      <c r="J336" s="7">
        <v>1</v>
      </c>
      <c r="K336" s="7">
        <v>1</v>
      </c>
      <c r="L336" s="7">
        <v>1</v>
      </c>
      <c r="M336" s="7">
        <v>1</v>
      </c>
      <c r="N336" s="9">
        <v>1</v>
      </c>
    </row>
    <row r="337" spans="1:14" x14ac:dyDescent="0.25">
      <c r="A337" s="17" t="s">
        <v>511</v>
      </c>
      <c r="B337" s="18" t="s">
        <v>624</v>
      </c>
      <c r="C337" s="6">
        <v>1</v>
      </c>
      <c r="D337" s="7">
        <v>1</v>
      </c>
      <c r="E337" s="7">
        <v>1</v>
      </c>
      <c r="F337" s="7">
        <v>1</v>
      </c>
      <c r="G337" s="7">
        <v>1</v>
      </c>
      <c r="H337" s="8">
        <v>1</v>
      </c>
      <c r="I337" s="6">
        <v>1</v>
      </c>
      <c r="J337" s="7">
        <v>1</v>
      </c>
      <c r="K337" s="7">
        <v>1</v>
      </c>
      <c r="L337" s="7">
        <v>1</v>
      </c>
      <c r="M337" s="7">
        <v>1</v>
      </c>
      <c r="N337" s="9">
        <v>1</v>
      </c>
    </row>
    <row r="338" spans="1:14" x14ac:dyDescent="0.25">
      <c r="A338" s="17" t="s">
        <v>248</v>
      </c>
      <c r="B338" s="18" t="s">
        <v>330</v>
      </c>
      <c r="C338" s="6">
        <v>1</v>
      </c>
      <c r="D338" s="7">
        <v>1</v>
      </c>
      <c r="E338" s="7">
        <v>1</v>
      </c>
      <c r="F338" s="7">
        <v>1</v>
      </c>
      <c r="G338" s="7">
        <v>1</v>
      </c>
      <c r="H338" s="8">
        <v>1</v>
      </c>
      <c r="I338" s="6">
        <v>1</v>
      </c>
      <c r="J338" s="7">
        <v>1</v>
      </c>
      <c r="K338" s="7">
        <v>1</v>
      </c>
      <c r="L338" s="7">
        <v>2</v>
      </c>
      <c r="M338" s="7">
        <v>1</v>
      </c>
      <c r="N338" s="9">
        <v>1</v>
      </c>
    </row>
    <row r="339" spans="1:14" x14ac:dyDescent="0.25">
      <c r="A339" s="17" t="s">
        <v>464</v>
      </c>
      <c r="B339" s="18" t="s">
        <v>72</v>
      </c>
      <c r="C339" s="6">
        <v>1</v>
      </c>
      <c r="D339" s="7">
        <v>1</v>
      </c>
      <c r="E339" s="7">
        <v>1</v>
      </c>
      <c r="F339" s="7">
        <v>1</v>
      </c>
      <c r="G339" s="7">
        <v>1</v>
      </c>
      <c r="H339" s="8">
        <v>1</v>
      </c>
      <c r="I339" s="6">
        <v>1</v>
      </c>
      <c r="J339" s="7">
        <v>1</v>
      </c>
      <c r="K339" s="7">
        <v>1</v>
      </c>
      <c r="L339" s="7">
        <v>1</v>
      </c>
      <c r="M339" s="7">
        <v>1</v>
      </c>
      <c r="N339" s="9">
        <v>1</v>
      </c>
    </row>
    <row r="340" spans="1:14" x14ac:dyDescent="0.25">
      <c r="A340" s="17" t="s">
        <v>231</v>
      </c>
      <c r="B340" s="18" t="s">
        <v>313</v>
      </c>
      <c r="C340" s="6">
        <v>1</v>
      </c>
      <c r="D340" s="7">
        <v>1</v>
      </c>
      <c r="E340" s="7">
        <v>1</v>
      </c>
      <c r="F340" s="7">
        <v>1</v>
      </c>
      <c r="G340" s="7">
        <v>1</v>
      </c>
      <c r="H340" s="8">
        <v>1</v>
      </c>
      <c r="I340" s="6">
        <v>1</v>
      </c>
      <c r="J340" s="7">
        <v>1</v>
      </c>
      <c r="K340" s="7">
        <v>1</v>
      </c>
      <c r="L340" s="7">
        <v>1</v>
      </c>
      <c r="M340" s="7">
        <v>1</v>
      </c>
      <c r="N340" s="9">
        <v>1</v>
      </c>
    </row>
    <row r="341" spans="1:14" x14ac:dyDescent="0.25">
      <c r="A341" s="17" t="s">
        <v>591</v>
      </c>
      <c r="B341" s="18" t="s">
        <v>651</v>
      </c>
      <c r="C341" s="6">
        <v>2</v>
      </c>
      <c r="D341" s="7">
        <v>1</v>
      </c>
      <c r="E341" s="7">
        <v>1</v>
      </c>
      <c r="F341" s="7">
        <v>1</v>
      </c>
      <c r="G341" s="7">
        <v>1</v>
      </c>
      <c r="H341" s="8">
        <v>1</v>
      </c>
      <c r="I341" s="6">
        <v>1</v>
      </c>
      <c r="J341" s="7">
        <v>1</v>
      </c>
      <c r="K341" s="7">
        <v>1</v>
      </c>
      <c r="L341" s="7">
        <v>1</v>
      </c>
      <c r="M341" s="7">
        <v>1</v>
      </c>
      <c r="N341" s="9">
        <v>1</v>
      </c>
    </row>
    <row r="342" spans="1:14" x14ac:dyDescent="0.25">
      <c r="A342" s="19" t="s">
        <v>420</v>
      </c>
      <c r="B342" s="20" t="s">
        <v>85</v>
      </c>
      <c r="C342" s="10">
        <v>1</v>
      </c>
      <c r="D342" s="11">
        <v>1</v>
      </c>
      <c r="E342" s="11">
        <v>2</v>
      </c>
      <c r="F342" s="11">
        <v>1</v>
      </c>
      <c r="G342" s="11">
        <v>1</v>
      </c>
      <c r="H342" s="12">
        <v>1</v>
      </c>
      <c r="I342" s="10">
        <v>1</v>
      </c>
      <c r="J342" s="11">
        <v>1</v>
      </c>
      <c r="K342" s="11">
        <v>1</v>
      </c>
      <c r="L342" s="11">
        <v>1</v>
      </c>
      <c r="M342" s="11">
        <v>1</v>
      </c>
      <c r="N342" s="13">
        <v>1</v>
      </c>
    </row>
  </sheetData>
  <mergeCells count="2">
    <mergeCell ref="C3:H3"/>
    <mergeCell ref="I3:N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2"/>
  <sheetViews>
    <sheetView workbookViewId="0">
      <selection activeCell="B5" sqref="B5"/>
    </sheetView>
  </sheetViews>
  <sheetFormatPr defaultRowHeight="15" x14ac:dyDescent="0.25"/>
  <cols>
    <col min="1" max="1" width="35.85546875" style="24" customWidth="1"/>
    <col min="2" max="2" width="60" style="24" customWidth="1"/>
    <col min="3" max="6" width="16.85546875" style="27" hidden="1" customWidth="1"/>
    <col min="7" max="7" width="7.7109375" style="27" hidden="1" customWidth="1"/>
    <col min="8" max="10" width="18.140625" style="27" customWidth="1"/>
    <col min="11" max="245" width="9.140625" style="24"/>
    <col min="246" max="246" width="23.7109375" style="24" customWidth="1"/>
    <col min="247" max="247" width="53" style="24" customWidth="1"/>
    <col min="248" max="258" width="14.42578125" style="24" customWidth="1"/>
    <col min="259" max="263" width="0" style="24" hidden="1" customWidth="1"/>
    <col min="264" max="266" width="18.140625" style="24" customWidth="1"/>
    <col min="267" max="501" width="9.140625" style="24"/>
    <col min="502" max="502" width="23.7109375" style="24" customWidth="1"/>
    <col min="503" max="503" width="53" style="24" customWidth="1"/>
    <col min="504" max="514" width="14.42578125" style="24" customWidth="1"/>
    <col min="515" max="519" width="0" style="24" hidden="1" customWidth="1"/>
    <col min="520" max="522" width="18.140625" style="24" customWidth="1"/>
    <col min="523" max="757" width="9.140625" style="24"/>
    <col min="758" max="758" width="23.7109375" style="24" customWidth="1"/>
    <col min="759" max="759" width="53" style="24" customWidth="1"/>
    <col min="760" max="770" width="14.42578125" style="24" customWidth="1"/>
    <col min="771" max="775" width="0" style="24" hidden="1" customWidth="1"/>
    <col min="776" max="778" width="18.140625" style="24" customWidth="1"/>
    <col min="779" max="1013" width="9.140625" style="24"/>
    <col min="1014" max="1014" width="23.7109375" style="24" customWidth="1"/>
    <col min="1015" max="1015" width="53" style="24" customWidth="1"/>
    <col min="1016" max="1026" width="14.42578125" style="24" customWidth="1"/>
    <col min="1027" max="1031" width="0" style="24" hidden="1" customWidth="1"/>
    <col min="1032" max="1034" width="18.140625" style="24" customWidth="1"/>
    <col min="1035" max="1269" width="9.140625" style="24"/>
    <col min="1270" max="1270" width="23.7109375" style="24" customWidth="1"/>
    <col min="1271" max="1271" width="53" style="24" customWidth="1"/>
    <col min="1272" max="1282" width="14.42578125" style="24" customWidth="1"/>
    <col min="1283" max="1287" width="0" style="24" hidden="1" customWidth="1"/>
    <col min="1288" max="1290" width="18.140625" style="24" customWidth="1"/>
    <col min="1291" max="1525" width="9.140625" style="24"/>
    <col min="1526" max="1526" width="23.7109375" style="24" customWidth="1"/>
    <col min="1527" max="1527" width="53" style="24" customWidth="1"/>
    <col min="1528" max="1538" width="14.42578125" style="24" customWidth="1"/>
    <col min="1539" max="1543" width="0" style="24" hidden="1" customWidth="1"/>
    <col min="1544" max="1546" width="18.140625" style="24" customWidth="1"/>
    <col min="1547" max="1781" width="9.140625" style="24"/>
    <col min="1782" max="1782" width="23.7109375" style="24" customWidth="1"/>
    <col min="1783" max="1783" width="53" style="24" customWidth="1"/>
    <col min="1784" max="1794" width="14.42578125" style="24" customWidth="1"/>
    <col min="1795" max="1799" width="0" style="24" hidden="1" customWidth="1"/>
    <col min="1800" max="1802" width="18.140625" style="24" customWidth="1"/>
    <col min="1803" max="2037" width="9.140625" style="24"/>
    <col min="2038" max="2038" width="23.7109375" style="24" customWidth="1"/>
    <col min="2039" max="2039" width="53" style="24" customWidth="1"/>
    <col min="2040" max="2050" width="14.42578125" style="24" customWidth="1"/>
    <col min="2051" max="2055" width="0" style="24" hidden="1" customWidth="1"/>
    <col min="2056" max="2058" width="18.140625" style="24" customWidth="1"/>
    <col min="2059" max="2293" width="9.140625" style="24"/>
    <col min="2294" max="2294" width="23.7109375" style="24" customWidth="1"/>
    <col min="2295" max="2295" width="53" style="24" customWidth="1"/>
    <col min="2296" max="2306" width="14.42578125" style="24" customWidth="1"/>
    <col min="2307" max="2311" width="0" style="24" hidden="1" customWidth="1"/>
    <col min="2312" max="2314" width="18.140625" style="24" customWidth="1"/>
    <col min="2315" max="2549" width="9.140625" style="24"/>
    <col min="2550" max="2550" width="23.7109375" style="24" customWidth="1"/>
    <col min="2551" max="2551" width="53" style="24" customWidth="1"/>
    <col min="2552" max="2562" width="14.42578125" style="24" customWidth="1"/>
    <col min="2563" max="2567" width="0" style="24" hidden="1" customWidth="1"/>
    <col min="2568" max="2570" width="18.140625" style="24" customWidth="1"/>
    <col min="2571" max="2805" width="9.140625" style="24"/>
    <col min="2806" max="2806" width="23.7109375" style="24" customWidth="1"/>
    <col min="2807" max="2807" width="53" style="24" customWidth="1"/>
    <col min="2808" max="2818" width="14.42578125" style="24" customWidth="1"/>
    <col min="2819" max="2823" width="0" style="24" hidden="1" customWidth="1"/>
    <col min="2824" max="2826" width="18.140625" style="24" customWidth="1"/>
    <col min="2827" max="3061" width="9.140625" style="24"/>
    <col min="3062" max="3062" width="23.7109375" style="24" customWidth="1"/>
    <col min="3063" max="3063" width="53" style="24" customWidth="1"/>
    <col min="3064" max="3074" width="14.42578125" style="24" customWidth="1"/>
    <col min="3075" max="3079" width="0" style="24" hidden="1" customWidth="1"/>
    <col min="3080" max="3082" width="18.140625" style="24" customWidth="1"/>
    <col min="3083" max="3317" width="9.140625" style="24"/>
    <col min="3318" max="3318" width="23.7109375" style="24" customWidth="1"/>
    <col min="3319" max="3319" width="53" style="24" customWidth="1"/>
    <col min="3320" max="3330" width="14.42578125" style="24" customWidth="1"/>
    <col min="3331" max="3335" width="0" style="24" hidden="1" customWidth="1"/>
    <col min="3336" max="3338" width="18.140625" style="24" customWidth="1"/>
    <col min="3339" max="3573" width="9.140625" style="24"/>
    <col min="3574" max="3574" width="23.7109375" style="24" customWidth="1"/>
    <col min="3575" max="3575" width="53" style="24" customWidth="1"/>
    <col min="3576" max="3586" width="14.42578125" style="24" customWidth="1"/>
    <col min="3587" max="3591" width="0" style="24" hidden="1" customWidth="1"/>
    <col min="3592" max="3594" width="18.140625" style="24" customWidth="1"/>
    <col min="3595" max="3829" width="9.140625" style="24"/>
    <col min="3830" max="3830" width="23.7109375" style="24" customWidth="1"/>
    <col min="3831" max="3831" width="53" style="24" customWidth="1"/>
    <col min="3832" max="3842" width="14.42578125" style="24" customWidth="1"/>
    <col min="3843" max="3847" width="0" style="24" hidden="1" customWidth="1"/>
    <col min="3848" max="3850" width="18.140625" style="24" customWidth="1"/>
    <col min="3851" max="4085" width="9.140625" style="24"/>
    <col min="4086" max="4086" width="23.7109375" style="24" customWidth="1"/>
    <col min="4087" max="4087" width="53" style="24" customWidth="1"/>
    <col min="4088" max="4098" width="14.42578125" style="24" customWidth="1"/>
    <col min="4099" max="4103" width="0" style="24" hidden="1" customWidth="1"/>
    <col min="4104" max="4106" width="18.140625" style="24" customWidth="1"/>
    <col min="4107" max="4341" width="9.140625" style="24"/>
    <col min="4342" max="4342" width="23.7109375" style="24" customWidth="1"/>
    <col min="4343" max="4343" width="53" style="24" customWidth="1"/>
    <col min="4344" max="4354" width="14.42578125" style="24" customWidth="1"/>
    <col min="4355" max="4359" width="0" style="24" hidden="1" customWidth="1"/>
    <col min="4360" max="4362" width="18.140625" style="24" customWidth="1"/>
    <col min="4363" max="4597" width="9.140625" style="24"/>
    <col min="4598" max="4598" width="23.7109375" style="24" customWidth="1"/>
    <col min="4599" max="4599" width="53" style="24" customWidth="1"/>
    <col min="4600" max="4610" width="14.42578125" style="24" customWidth="1"/>
    <col min="4611" max="4615" width="0" style="24" hidden="1" customWidth="1"/>
    <col min="4616" max="4618" width="18.140625" style="24" customWidth="1"/>
    <col min="4619" max="4853" width="9.140625" style="24"/>
    <col min="4854" max="4854" width="23.7109375" style="24" customWidth="1"/>
    <col min="4855" max="4855" width="53" style="24" customWidth="1"/>
    <col min="4856" max="4866" width="14.42578125" style="24" customWidth="1"/>
    <col min="4867" max="4871" width="0" style="24" hidden="1" customWidth="1"/>
    <col min="4872" max="4874" width="18.140625" style="24" customWidth="1"/>
    <col min="4875" max="5109" width="9.140625" style="24"/>
    <col min="5110" max="5110" width="23.7109375" style="24" customWidth="1"/>
    <col min="5111" max="5111" width="53" style="24" customWidth="1"/>
    <col min="5112" max="5122" width="14.42578125" style="24" customWidth="1"/>
    <col min="5123" max="5127" width="0" style="24" hidden="1" customWidth="1"/>
    <col min="5128" max="5130" width="18.140625" style="24" customWidth="1"/>
    <col min="5131" max="5365" width="9.140625" style="24"/>
    <col min="5366" max="5366" width="23.7109375" style="24" customWidth="1"/>
    <col min="5367" max="5367" width="53" style="24" customWidth="1"/>
    <col min="5368" max="5378" width="14.42578125" style="24" customWidth="1"/>
    <col min="5379" max="5383" width="0" style="24" hidden="1" customWidth="1"/>
    <col min="5384" max="5386" width="18.140625" style="24" customWidth="1"/>
    <col min="5387" max="5621" width="9.140625" style="24"/>
    <col min="5622" max="5622" width="23.7109375" style="24" customWidth="1"/>
    <col min="5623" max="5623" width="53" style="24" customWidth="1"/>
    <col min="5624" max="5634" width="14.42578125" style="24" customWidth="1"/>
    <col min="5635" max="5639" width="0" style="24" hidden="1" customWidth="1"/>
    <col min="5640" max="5642" width="18.140625" style="24" customWidth="1"/>
    <col min="5643" max="5877" width="9.140625" style="24"/>
    <col min="5878" max="5878" width="23.7109375" style="24" customWidth="1"/>
    <col min="5879" max="5879" width="53" style="24" customWidth="1"/>
    <col min="5880" max="5890" width="14.42578125" style="24" customWidth="1"/>
    <col min="5891" max="5895" width="0" style="24" hidden="1" customWidth="1"/>
    <col min="5896" max="5898" width="18.140625" style="24" customWidth="1"/>
    <col min="5899" max="6133" width="9.140625" style="24"/>
    <col min="6134" max="6134" width="23.7109375" style="24" customWidth="1"/>
    <col min="6135" max="6135" width="53" style="24" customWidth="1"/>
    <col min="6136" max="6146" width="14.42578125" style="24" customWidth="1"/>
    <col min="6147" max="6151" width="0" style="24" hidden="1" customWidth="1"/>
    <col min="6152" max="6154" width="18.140625" style="24" customWidth="1"/>
    <col min="6155" max="6389" width="9.140625" style="24"/>
    <col min="6390" max="6390" width="23.7109375" style="24" customWidth="1"/>
    <col min="6391" max="6391" width="53" style="24" customWidth="1"/>
    <col min="6392" max="6402" width="14.42578125" style="24" customWidth="1"/>
    <col min="6403" max="6407" width="0" style="24" hidden="1" customWidth="1"/>
    <col min="6408" max="6410" width="18.140625" style="24" customWidth="1"/>
    <col min="6411" max="6645" width="9.140625" style="24"/>
    <col min="6646" max="6646" width="23.7109375" style="24" customWidth="1"/>
    <col min="6647" max="6647" width="53" style="24" customWidth="1"/>
    <col min="6648" max="6658" width="14.42578125" style="24" customWidth="1"/>
    <col min="6659" max="6663" width="0" style="24" hidden="1" customWidth="1"/>
    <col min="6664" max="6666" width="18.140625" style="24" customWidth="1"/>
    <col min="6667" max="6901" width="9.140625" style="24"/>
    <col min="6902" max="6902" width="23.7109375" style="24" customWidth="1"/>
    <col min="6903" max="6903" width="53" style="24" customWidth="1"/>
    <col min="6904" max="6914" width="14.42578125" style="24" customWidth="1"/>
    <col min="6915" max="6919" width="0" style="24" hidden="1" customWidth="1"/>
    <col min="6920" max="6922" width="18.140625" style="24" customWidth="1"/>
    <col min="6923" max="7157" width="9.140625" style="24"/>
    <col min="7158" max="7158" width="23.7109375" style="24" customWidth="1"/>
    <col min="7159" max="7159" width="53" style="24" customWidth="1"/>
    <col min="7160" max="7170" width="14.42578125" style="24" customWidth="1"/>
    <col min="7171" max="7175" width="0" style="24" hidden="1" customWidth="1"/>
    <col min="7176" max="7178" width="18.140625" style="24" customWidth="1"/>
    <col min="7179" max="7413" width="9.140625" style="24"/>
    <col min="7414" max="7414" width="23.7109375" style="24" customWidth="1"/>
    <col min="7415" max="7415" width="53" style="24" customWidth="1"/>
    <col min="7416" max="7426" width="14.42578125" style="24" customWidth="1"/>
    <col min="7427" max="7431" width="0" style="24" hidden="1" customWidth="1"/>
    <col min="7432" max="7434" width="18.140625" style="24" customWidth="1"/>
    <col min="7435" max="7669" width="9.140625" style="24"/>
    <col min="7670" max="7670" width="23.7109375" style="24" customWidth="1"/>
    <col min="7671" max="7671" width="53" style="24" customWidth="1"/>
    <col min="7672" max="7682" width="14.42578125" style="24" customWidth="1"/>
    <col min="7683" max="7687" width="0" style="24" hidden="1" customWidth="1"/>
    <col min="7688" max="7690" width="18.140625" style="24" customWidth="1"/>
    <col min="7691" max="7925" width="9.140625" style="24"/>
    <col min="7926" max="7926" width="23.7109375" style="24" customWidth="1"/>
    <col min="7927" max="7927" width="53" style="24" customWidth="1"/>
    <col min="7928" max="7938" width="14.42578125" style="24" customWidth="1"/>
    <col min="7939" max="7943" width="0" style="24" hidden="1" customWidth="1"/>
    <col min="7944" max="7946" width="18.140625" style="24" customWidth="1"/>
    <col min="7947" max="8181" width="9.140625" style="24"/>
    <col min="8182" max="8182" width="23.7109375" style="24" customWidth="1"/>
    <col min="8183" max="8183" width="53" style="24" customWidth="1"/>
    <col min="8184" max="8194" width="14.42578125" style="24" customWidth="1"/>
    <col min="8195" max="8199" width="0" style="24" hidden="1" customWidth="1"/>
    <col min="8200" max="8202" width="18.140625" style="24" customWidth="1"/>
    <col min="8203" max="8437" width="9.140625" style="24"/>
    <col min="8438" max="8438" width="23.7109375" style="24" customWidth="1"/>
    <col min="8439" max="8439" width="53" style="24" customWidth="1"/>
    <col min="8440" max="8450" width="14.42578125" style="24" customWidth="1"/>
    <col min="8451" max="8455" width="0" style="24" hidden="1" customWidth="1"/>
    <col min="8456" max="8458" width="18.140625" style="24" customWidth="1"/>
    <col min="8459" max="8693" width="9.140625" style="24"/>
    <col min="8694" max="8694" width="23.7109375" style="24" customWidth="1"/>
    <col min="8695" max="8695" width="53" style="24" customWidth="1"/>
    <col min="8696" max="8706" width="14.42578125" style="24" customWidth="1"/>
    <col min="8707" max="8711" width="0" style="24" hidden="1" customWidth="1"/>
    <col min="8712" max="8714" width="18.140625" style="24" customWidth="1"/>
    <col min="8715" max="8949" width="9.140625" style="24"/>
    <col min="8950" max="8950" width="23.7109375" style="24" customWidth="1"/>
    <col min="8951" max="8951" width="53" style="24" customWidth="1"/>
    <col min="8952" max="8962" width="14.42578125" style="24" customWidth="1"/>
    <col min="8963" max="8967" width="0" style="24" hidden="1" customWidth="1"/>
    <col min="8968" max="8970" width="18.140625" style="24" customWidth="1"/>
    <col min="8971" max="9205" width="9.140625" style="24"/>
    <col min="9206" max="9206" width="23.7109375" style="24" customWidth="1"/>
    <col min="9207" max="9207" width="53" style="24" customWidth="1"/>
    <col min="9208" max="9218" width="14.42578125" style="24" customWidth="1"/>
    <col min="9219" max="9223" width="0" style="24" hidden="1" customWidth="1"/>
    <col min="9224" max="9226" width="18.140625" style="24" customWidth="1"/>
    <col min="9227" max="9461" width="9.140625" style="24"/>
    <col min="9462" max="9462" width="23.7109375" style="24" customWidth="1"/>
    <col min="9463" max="9463" width="53" style="24" customWidth="1"/>
    <col min="9464" max="9474" width="14.42578125" style="24" customWidth="1"/>
    <col min="9475" max="9479" width="0" style="24" hidden="1" customWidth="1"/>
    <col min="9480" max="9482" width="18.140625" style="24" customWidth="1"/>
    <col min="9483" max="9717" width="9.140625" style="24"/>
    <col min="9718" max="9718" width="23.7109375" style="24" customWidth="1"/>
    <col min="9719" max="9719" width="53" style="24" customWidth="1"/>
    <col min="9720" max="9730" width="14.42578125" style="24" customWidth="1"/>
    <col min="9731" max="9735" width="0" style="24" hidden="1" customWidth="1"/>
    <col min="9736" max="9738" width="18.140625" style="24" customWidth="1"/>
    <col min="9739" max="9973" width="9.140625" style="24"/>
    <col min="9974" max="9974" width="23.7109375" style="24" customWidth="1"/>
    <col min="9975" max="9975" width="53" style="24" customWidth="1"/>
    <col min="9976" max="9986" width="14.42578125" style="24" customWidth="1"/>
    <col min="9987" max="9991" width="0" style="24" hidden="1" customWidth="1"/>
    <col min="9992" max="9994" width="18.140625" style="24" customWidth="1"/>
    <col min="9995" max="10229" width="9.140625" style="24"/>
    <col min="10230" max="10230" width="23.7109375" style="24" customWidth="1"/>
    <col min="10231" max="10231" width="53" style="24" customWidth="1"/>
    <col min="10232" max="10242" width="14.42578125" style="24" customWidth="1"/>
    <col min="10243" max="10247" width="0" style="24" hidden="1" customWidth="1"/>
    <col min="10248" max="10250" width="18.140625" style="24" customWidth="1"/>
    <col min="10251" max="10485" width="9.140625" style="24"/>
    <col min="10486" max="10486" width="23.7109375" style="24" customWidth="1"/>
    <col min="10487" max="10487" width="53" style="24" customWidth="1"/>
    <col min="10488" max="10498" width="14.42578125" style="24" customWidth="1"/>
    <col min="10499" max="10503" width="0" style="24" hidden="1" customWidth="1"/>
    <col min="10504" max="10506" width="18.140625" style="24" customWidth="1"/>
    <col min="10507" max="10741" width="9.140625" style="24"/>
    <col min="10742" max="10742" width="23.7109375" style="24" customWidth="1"/>
    <col min="10743" max="10743" width="53" style="24" customWidth="1"/>
    <col min="10744" max="10754" width="14.42578125" style="24" customWidth="1"/>
    <col min="10755" max="10759" width="0" style="24" hidden="1" customWidth="1"/>
    <col min="10760" max="10762" width="18.140625" style="24" customWidth="1"/>
    <col min="10763" max="10997" width="9.140625" style="24"/>
    <col min="10998" max="10998" width="23.7109375" style="24" customWidth="1"/>
    <col min="10999" max="10999" width="53" style="24" customWidth="1"/>
    <col min="11000" max="11010" width="14.42578125" style="24" customWidth="1"/>
    <col min="11011" max="11015" width="0" style="24" hidden="1" customWidth="1"/>
    <col min="11016" max="11018" width="18.140625" style="24" customWidth="1"/>
    <col min="11019" max="11253" width="9.140625" style="24"/>
    <col min="11254" max="11254" width="23.7109375" style="24" customWidth="1"/>
    <col min="11255" max="11255" width="53" style="24" customWidth="1"/>
    <col min="11256" max="11266" width="14.42578125" style="24" customWidth="1"/>
    <col min="11267" max="11271" width="0" style="24" hidden="1" customWidth="1"/>
    <col min="11272" max="11274" width="18.140625" style="24" customWidth="1"/>
    <col min="11275" max="11509" width="9.140625" style="24"/>
    <col min="11510" max="11510" width="23.7109375" style="24" customWidth="1"/>
    <col min="11511" max="11511" width="53" style="24" customWidth="1"/>
    <col min="11512" max="11522" width="14.42578125" style="24" customWidth="1"/>
    <col min="11523" max="11527" width="0" style="24" hidden="1" customWidth="1"/>
    <col min="11528" max="11530" width="18.140625" style="24" customWidth="1"/>
    <col min="11531" max="11765" width="9.140625" style="24"/>
    <col min="11766" max="11766" width="23.7109375" style="24" customWidth="1"/>
    <col min="11767" max="11767" width="53" style="24" customWidth="1"/>
    <col min="11768" max="11778" width="14.42578125" style="24" customWidth="1"/>
    <col min="11779" max="11783" width="0" style="24" hidden="1" customWidth="1"/>
    <col min="11784" max="11786" width="18.140625" style="24" customWidth="1"/>
    <col min="11787" max="12021" width="9.140625" style="24"/>
    <col min="12022" max="12022" width="23.7109375" style="24" customWidth="1"/>
    <col min="12023" max="12023" width="53" style="24" customWidth="1"/>
    <col min="12024" max="12034" width="14.42578125" style="24" customWidth="1"/>
    <col min="12035" max="12039" width="0" style="24" hidden="1" customWidth="1"/>
    <col min="12040" max="12042" width="18.140625" style="24" customWidth="1"/>
    <col min="12043" max="12277" width="9.140625" style="24"/>
    <col min="12278" max="12278" width="23.7109375" style="24" customWidth="1"/>
    <col min="12279" max="12279" width="53" style="24" customWidth="1"/>
    <col min="12280" max="12290" width="14.42578125" style="24" customWidth="1"/>
    <col min="12291" max="12295" width="0" style="24" hidden="1" customWidth="1"/>
    <col min="12296" max="12298" width="18.140625" style="24" customWidth="1"/>
    <col min="12299" max="12533" width="9.140625" style="24"/>
    <col min="12534" max="12534" width="23.7109375" style="24" customWidth="1"/>
    <col min="12535" max="12535" width="53" style="24" customWidth="1"/>
    <col min="12536" max="12546" width="14.42578125" style="24" customWidth="1"/>
    <col min="12547" max="12551" width="0" style="24" hidden="1" customWidth="1"/>
    <col min="12552" max="12554" width="18.140625" style="24" customWidth="1"/>
    <col min="12555" max="12789" width="9.140625" style="24"/>
    <col min="12790" max="12790" width="23.7109375" style="24" customWidth="1"/>
    <col min="12791" max="12791" width="53" style="24" customWidth="1"/>
    <col min="12792" max="12802" width="14.42578125" style="24" customWidth="1"/>
    <col min="12803" max="12807" width="0" style="24" hidden="1" customWidth="1"/>
    <col min="12808" max="12810" width="18.140625" style="24" customWidth="1"/>
    <col min="12811" max="13045" width="9.140625" style="24"/>
    <col min="13046" max="13046" width="23.7109375" style="24" customWidth="1"/>
    <col min="13047" max="13047" width="53" style="24" customWidth="1"/>
    <col min="13048" max="13058" width="14.42578125" style="24" customWidth="1"/>
    <col min="13059" max="13063" width="0" style="24" hidden="1" customWidth="1"/>
    <col min="13064" max="13066" width="18.140625" style="24" customWidth="1"/>
    <col min="13067" max="13301" width="9.140625" style="24"/>
    <col min="13302" max="13302" width="23.7109375" style="24" customWidth="1"/>
    <col min="13303" max="13303" width="53" style="24" customWidth="1"/>
    <col min="13304" max="13314" width="14.42578125" style="24" customWidth="1"/>
    <col min="13315" max="13319" width="0" style="24" hidden="1" customWidth="1"/>
    <col min="13320" max="13322" width="18.140625" style="24" customWidth="1"/>
    <col min="13323" max="13557" width="9.140625" style="24"/>
    <col min="13558" max="13558" width="23.7109375" style="24" customWidth="1"/>
    <col min="13559" max="13559" width="53" style="24" customWidth="1"/>
    <col min="13560" max="13570" width="14.42578125" style="24" customWidth="1"/>
    <col min="13571" max="13575" width="0" style="24" hidden="1" customWidth="1"/>
    <col min="13576" max="13578" width="18.140625" style="24" customWidth="1"/>
    <col min="13579" max="13813" width="9.140625" style="24"/>
    <col min="13814" max="13814" width="23.7109375" style="24" customWidth="1"/>
    <col min="13815" max="13815" width="53" style="24" customWidth="1"/>
    <col min="13816" max="13826" width="14.42578125" style="24" customWidth="1"/>
    <col min="13827" max="13831" width="0" style="24" hidden="1" customWidth="1"/>
    <col min="13832" max="13834" width="18.140625" style="24" customWidth="1"/>
    <col min="13835" max="14069" width="9.140625" style="24"/>
    <col min="14070" max="14070" width="23.7109375" style="24" customWidth="1"/>
    <col min="14071" max="14071" width="53" style="24" customWidth="1"/>
    <col min="14072" max="14082" width="14.42578125" style="24" customWidth="1"/>
    <col min="14083" max="14087" width="0" style="24" hidden="1" customWidth="1"/>
    <col min="14088" max="14090" width="18.140625" style="24" customWidth="1"/>
    <col min="14091" max="14325" width="9.140625" style="24"/>
    <col min="14326" max="14326" width="23.7109375" style="24" customWidth="1"/>
    <col min="14327" max="14327" width="53" style="24" customWidth="1"/>
    <col min="14328" max="14338" width="14.42578125" style="24" customWidth="1"/>
    <col min="14339" max="14343" width="0" style="24" hidden="1" customWidth="1"/>
    <col min="14344" max="14346" width="18.140625" style="24" customWidth="1"/>
    <col min="14347" max="14581" width="9.140625" style="24"/>
    <col min="14582" max="14582" width="23.7109375" style="24" customWidth="1"/>
    <col min="14583" max="14583" width="53" style="24" customWidth="1"/>
    <col min="14584" max="14594" width="14.42578125" style="24" customWidth="1"/>
    <col min="14595" max="14599" width="0" style="24" hidden="1" customWidth="1"/>
    <col min="14600" max="14602" width="18.140625" style="24" customWidth="1"/>
    <col min="14603" max="14837" width="9.140625" style="24"/>
    <col min="14838" max="14838" width="23.7109375" style="24" customWidth="1"/>
    <col min="14839" max="14839" width="53" style="24" customWidth="1"/>
    <col min="14840" max="14850" width="14.42578125" style="24" customWidth="1"/>
    <col min="14851" max="14855" width="0" style="24" hidden="1" customWidth="1"/>
    <col min="14856" max="14858" width="18.140625" style="24" customWidth="1"/>
    <col min="14859" max="15093" width="9.140625" style="24"/>
    <col min="15094" max="15094" width="23.7109375" style="24" customWidth="1"/>
    <col min="15095" max="15095" width="53" style="24" customWidth="1"/>
    <col min="15096" max="15106" width="14.42578125" style="24" customWidth="1"/>
    <col min="15107" max="15111" width="0" style="24" hidden="1" customWidth="1"/>
    <col min="15112" max="15114" width="18.140625" style="24" customWidth="1"/>
    <col min="15115" max="15349" width="9.140625" style="24"/>
    <col min="15350" max="15350" width="23.7109375" style="24" customWidth="1"/>
    <col min="15351" max="15351" width="53" style="24" customWidth="1"/>
    <col min="15352" max="15362" width="14.42578125" style="24" customWidth="1"/>
    <col min="15363" max="15367" width="0" style="24" hidden="1" customWidth="1"/>
    <col min="15368" max="15370" width="18.140625" style="24" customWidth="1"/>
    <col min="15371" max="15605" width="9.140625" style="24"/>
    <col min="15606" max="15606" width="23.7109375" style="24" customWidth="1"/>
    <col min="15607" max="15607" width="53" style="24" customWidth="1"/>
    <col min="15608" max="15618" width="14.42578125" style="24" customWidth="1"/>
    <col min="15619" max="15623" width="0" style="24" hidden="1" customWidth="1"/>
    <col min="15624" max="15626" width="18.140625" style="24" customWidth="1"/>
    <col min="15627" max="15861" width="9.140625" style="24"/>
    <col min="15862" max="15862" width="23.7109375" style="24" customWidth="1"/>
    <col min="15863" max="15863" width="53" style="24" customWidth="1"/>
    <col min="15864" max="15874" width="14.42578125" style="24" customWidth="1"/>
    <col min="15875" max="15879" width="0" style="24" hidden="1" customWidth="1"/>
    <col min="15880" max="15882" width="18.140625" style="24" customWidth="1"/>
    <col min="15883" max="16117" width="9.140625" style="24"/>
    <col min="16118" max="16118" width="23.7109375" style="24" customWidth="1"/>
    <col min="16119" max="16119" width="53" style="24" customWidth="1"/>
    <col min="16120" max="16130" width="14.42578125" style="24" customWidth="1"/>
    <col min="16131" max="16135" width="0" style="24" hidden="1" customWidth="1"/>
    <col min="16136" max="16138" width="18.140625" style="24" customWidth="1"/>
    <col min="16139" max="16384" width="9.140625" style="24"/>
  </cols>
  <sheetData>
    <row r="1" spans="1:10" ht="30.75" customHeight="1" x14ac:dyDescent="0.25">
      <c r="A1" s="23" t="s">
        <v>685</v>
      </c>
    </row>
    <row r="2" spans="1:10" ht="16.5" customHeight="1" x14ac:dyDescent="0.25">
      <c r="A2" s="30" t="s">
        <v>686</v>
      </c>
    </row>
    <row r="4" spans="1:10" ht="15.75" thickBot="1" x14ac:dyDescent="0.3">
      <c r="A4" s="29"/>
    </row>
    <row r="5" spans="1:10" ht="41.25" customHeight="1" thickBot="1" x14ac:dyDescent="0.3">
      <c r="H5" s="45" t="s">
        <v>684</v>
      </c>
      <c r="I5" s="46"/>
      <c r="J5" s="47"/>
    </row>
    <row r="6" spans="1:10" ht="25.5" customHeight="1" x14ac:dyDescent="0.25">
      <c r="A6" s="22" t="s">
        <v>673</v>
      </c>
      <c r="B6" s="22" t="s">
        <v>83</v>
      </c>
      <c r="C6" s="28" t="s">
        <v>674</v>
      </c>
      <c r="D6" s="28" t="s">
        <v>675</v>
      </c>
      <c r="E6" s="28" t="s">
        <v>676</v>
      </c>
      <c r="F6" s="28" t="s">
        <v>677</v>
      </c>
      <c r="G6" s="28" t="s">
        <v>678</v>
      </c>
      <c r="H6" s="31" t="s">
        <v>681</v>
      </c>
      <c r="I6" s="31" t="s">
        <v>682</v>
      </c>
      <c r="J6" s="31" t="s">
        <v>683</v>
      </c>
    </row>
    <row r="7" spans="1:10" x14ac:dyDescent="0.25">
      <c r="A7" s="24" t="s">
        <v>426</v>
      </c>
      <c r="B7" s="24" t="s">
        <v>165</v>
      </c>
      <c r="C7" s="27">
        <v>148.06381110000001</v>
      </c>
      <c r="D7" s="27">
        <v>-12.5595632333333</v>
      </c>
      <c r="E7" s="27">
        <v>-28.159661400000001</v>
      </c>
      <c r="F7" s="27">
        <v>20.324783366666601</v>
      </c>
      <c r="G7" s="27">
        <v>3.7536398107121499E-6</v>
      </c>
      <c r="H7" s="33">
        <v>0.42205258831349901</v>
      </c>
      <c r="I7" s="34">
        <v>9.7502969512687901E-2</v>
      </c>
      <c r="J7" s="35">
        <v>0.33794206318749798</v>
      </c>
    </row>
    <row r="8" spans="1:10" x14ac:dyDescent="0.25">
      <c r="A8" s="24" t="s">
        <v>450</v>
      </c>
      <c r="B8" s="24" t="s">
        <v>104</v>
      </c>
      <c r="C8" s="27">
        <v>120.3023836</v>
      </c>
      <c r="D8" s="27">
        <v>21.5394668</v>
      </c>
      <c r="E8" s="27">
        <v>6.9024363000000202</v>
      </c>
      <c r="F8" s="27">
        <v>-19.674896033333301</v>
      </c>
      <c r="G8" s="27">
        <v>9.8897194329028301E-6</v>
      </c>
      <c r="H8" s="36">
        <v>0.163206113110302</v>
      </c>
      <c r="I8" s="32">
        <v>0.63290832742497705</v>
      </c>
      <c r="J8" s="37">
        <v>0.32404624834590101</v>
      </c>
    </row>
    <row r="9" spans="1:10" x14ac:dyDescent="0.25">
      <c r="A9" s="24" t="s">
        <v>595</v>
      </c>
      <c r="B9" s="25" t="s">
        <v>637</v>
      </c>
      <c r="C9" s="27">
        <v>108.7573186</v>
      </c>
      <c r="D9" s="27">
        <v>15.7351964666667</v>
      </c>
      <c r="E9" s="27">
        <v>-0.81997186666666699</v>
      </c>
      <c r="F9" s="27">
        <v>-11.2052009666667</v>
      </c>
      <c r="G9" s="27">
        <v>1.11183118451292E-5</v>
      </c>
      <c r="H9" s="36">
        <v>0.25596591119557299</v>
      </c>
      <c r="I9" s="32">
        <v>0.95040462800092096</v>
      </c>
      <c r="J9" s="37">
        <v>0.53243361265852096</v>
      </c>
    </row>
    <row r="10" spans="1:10" x14ac:dyDescent="0.25">
      <c r="A10" s="24" t="s">
        <v>497</v>
      </c>
      <c r="B10" s="24" t="s">
        <v>166</v>
      </c>
      <c r="C10" s="27">
        <v>100.08992768500001</v>
      </c>
      <c r="D10" s="27">
        <v>-16.611570924999999</v>
      </c>
      <c r="E10" s="27">
        <v>-3.42118881166666</v>
      </c>
      <c r="F10" s="27">
        <v>2.7655635916666599</v>
      </c>
      <c r="G10" s="27">
        <v>3.7623873178212501E-4</v>
      </c>
      <c r="H10" s="36">
        <v>0.43950043709032899</v>
      </c>
      <c r="I10" s="32">
        <v>0.87074261288821497</v>
      </c>
      <c r="J10" s="37">
        <v>0.92185164341538395</v>
      </c>
    </row>
    <row r="11" spans="1:10" x14ac:dyDescent="0.25">
      <c r="A11" s="26" t="s">
        <v>188</v>
      </c>
      <c r="B11" s="24" t="s">
        <v>270</v>
      </c>
      <c r="C11" s="27">
        <v>97.182180919999993</v>
      </c>
      <c r="D11" s="27">
        <v>-25.433160083333298</v>
      </c>
      <c r="E11" s="27">
        <v>-25.582097656666701</v>
      </c>
      <c r="F11" s="27">
        <v>26.963943546666702</v>
      </c>
      <c r="G11" s="27">
        <v>3.6220771214466198E-7</v>
      </c>
      <c r="H11" s="36">
        <v>7.5861219521966804E-3</v>
      </c>
      <c r="I11" s="32">
        <v>7.3725901802880901E-3</v>
      </c>
      <c r="J11" s="37">
        <v>2.2048521773944101E-2</v>
      </c>
    </row>
    <row r="12" spans="1:10" x14ac:dyDescent="0.25">
      <c r="A12" s="24" t="s">
        <v>423</v>
      </c>
      <c r="B12" s="24" t="s">
        <v>378</v>
      </c>
      <c r="C12" s="27">
        <v>168.03926523499999</v>
      </c>
      <c r="D12" s="27">
        <v>-73.448616268333296</v>
      </c>
      <c r="E12" s="27">
        <v>-84.027678721666703</v>
      </c>
      <c r="F12" s="27">
        <v>64.328144754999897</v>
      </c>
      <c r="G12" s="27">
        <v>6.6491431259559802E-4</v>
      </c>
      <c r="H12" s="36">
        <v>9.0416396594608206E-2</v>
      </c>
      <c r="I12" s="32">
        <v>5.95694295029865E-2</v>
      </c>
      <c r="J12" s="37">
        <v>0.24084430995467901</v>
      </c>
    </row>
    <row r="13" spans="1:10" x14ac:dyDescent="0.25">
      <c r="A13" s="24" t="s">
        <v>418</v>
      </c>
      <c r="B13" s="24" t="s">
        <v>167</v>
      </c>
      <c r="C13" s="27">
        <v>87.383482479999998</v>
      </c>
      <c r="D13" s="27">
        <v>-6.2451577366666404</v>
      </c>
      <c r="E13" s="27">
        <v>-14.560473683333299</v>
      </c>
      <c r="F13" s="27">
        <v>13.8182791233333</v>
      </c>
      <c r="G13" s="27">
        <v>2.5831742948658199E-5</v>
      </c>
      <c r="H13" s="36">
        <v>0.607275214171627</v>
      </c>
      <c r="I13" s="32">
        <v>0.25001011140790103</v>
      </c>
      <c r="J13" s="37">
        <v>0.40441676959061901</v>
      </c>
    </row>
    <row r="14" spans="1:10" x14ac:dyDescent="0.25">
      <c r="A14" s="24" t="s">
        <v>481</v>
      </c>
      <c r="B14" s="24" t="s">
        <v>358</v>
      </c>
      <c r="C14" s="27">
        <v>95.930582455000007</v>
      </c>
      <c r="D14" s="27">
        <v>-18.6116421016667</v>
      </c>
      <c r="E14" s="27">
        <v>-18.590391791666701</v>
      </c>
      <c r="F14" s="27">
        <v>22.5249732416667</v>
      </c>
      <c r="G14" s="27">
        <v>6.5689576006207199E-4</v>
      </c>
      <c r="H14" s="36">
        <v>0.41155090426555802</v>
      </c>
      <c r="I14" s="32">
        <v>0.41205877255869799</v>
      </c>
      <c r="J14" s="37">
        <v>0.45675969342851402</v>
      </c>
    </row>
    <row r="15" spans="1:10" x14ac:dyDescent="0.25">
      <c r="A15" s="24" t="s">
        <v>579</v>
      </c>
      <c r="B15" s="25" t="s">
        <v>640</v>
      </c>
      <c r="C15" s="27">
        <v>68.857247645000001</v>
      </c>
      <c r="D15" s="27">
        <v>6.9244345650000003</v>
      </c>
      <c r="E15" s="27">
        <v>-1.20637803833333</v>
      </c>
      <c r="F15" s="27">
        <v>-8.4787617449999892</v>
      </c>
      <c r="G15" s="27">
        <v>3.2560568323979299E-7</v>
      </c>
      <c r="H15" s="36">
        <v>0.19125032137203599</v>
      </c>
      <c r="I15" s="32">
        <v>0.80825570567697103</v>
      </c>
      <c r="J15" s="37">
        <v>0.22826961643820801</v>
      </c>
    </row>
    <row r="16" spans="1:10" x14ac:dyDescent="0.25">
      <c r="A16" s="24" t="s">
        <v>407</v>
      </c>
      <c r="B16" s="24" t="s">
        <v>96</v>
      </c>
      <c r="C16" s="27">
        <v>59.561909440000001</v>
      </c>
      <c r="D16" s="27">
        <v>26.7493935</v>
      </c>
      <c r="E16" s="27">
        <v>7.3802593233333296</v>
      </c>
      <c r="F16" s="27">
        <v>-4.04659094333332</v>
      </c>
      <c r="G16" s="27">
        <v>1.5864420764594401E-3</v>
      </c>
      <c r="H16" s="36">
        <v>0.12628555583950499</v>
      </c>
      <c r="I16" s="32">
        <v>0.64670630092530301</v>
      </c>
      <c r="J16" s="37">
        <v>0.85043753037877501</v>
      </c>
    </row>
    <row r="17" spans="1:10" x14ac:dyDescent="0.25">
      <c r="A17" s="24" t="s">
        <v>234</v>
      </c>
      <c r="B17" s="24" t="s">
        <v>316</v>
      </c>
      <c r="C17" s="27">
        <v>85.039241434999994</v>
      </c>
      <c r="D17" s="27">
        <v>-5.8720000649999804</v>
      </c>
      <c r="E17" s="27">
        <v>-20.227936225000001</v>
      </c>
      <c r="F17" s="27">
        <v>18.889011618333299</v>
      </c>
      <c r="G17" s="27">
        <v>4.9497760642738898E-6</v>
      </c>
      <c r="H17" s="36">
        <v>0.52662190002206599</v>
      </c>
      <c r="I17" s="32">
        <v>5.5403319854147801E-2</v>
      </c>
      <c r="J17" s="37">
        <v>0.154226482902519</v>
      </c>
    </row>
    <row r="18" spans="1:10" x14ac:dyDescent="0.25">
      <c r="A18" s="24" t="s">
        <v>210</v>
      </c>
      <c r="B18" s="24" t="s">
        <v>292</v>
      </c>
      <c r="C18" s="27">
        <v>66.534487119999994</v>
      </c>
      <c r="D18" s="27">
        <v>-1.9225660366666799</v>
      </c>
      <c r="E18" s="27">
        <v>1.5622970166666601</v>
      </c>
      <c r="F18" s="27">
        <v>4.4696634766666801</v>
      </c>
      <c r="G18" s="27">
        <v>4.1814735348865399E-4</v>
      </c>
      <c r="H18" s="36">
        <v>0.89243487431212098</v>
      </c>
      <c r="I18" s="32">
        <v>0.912480637259801</v>
      </c>
      <c r="J18" s="37">
        <v>0.81498724448329796</v>
      </c>
    </row>
    <row r="19" spans="1:10" x14ac:dyDescent="0.25">
      <c r="A19" s="24" t="s">
        <v>250</v>
      </c>
      <c r="B19" s="24" t="s">
        <v>332</v>
      </c>
      <c r="C19" s="27">
        <v>82.071349220000002</v>
      </c>
      <c r="D19" s="27">
        <v>-11.6557830533333</v>
      </c>
      <c r="E19" s="27">
        <v>-16.0832988366667</v>
      </c>
      <c r="F19" s="27">
        <v>8.8731099133333302</v>
      </c>
      <c r="G19" s="27">
        <v>4.0989321669142401E-4</v>
      </c>
      <c r="H19" s="36">
        <v>0.51155870279848004</v>
      </c>
      <c r="I19" s="32">
        <v>0.37181313979248798</v>
      </c>
      <c r="J19" s="37">
        <v>0.70648328815594097</v>
      </c>
    </row>
    <row r="20" spans="1:10" x14ac:dyDescent="0.25">
      <c r="A20" s="24" t="s">
        <v>389</v>
      </c>
      <c r="B20" s="24" t="s">
        <v>103</v>
      </c>
      <c r="C20" s="27">
        <v>41.035674604999997</v>
      </c>
      <c r="D20" s="27">
        <v>25.771272475</v>
      </c>
      <c r="E20" s="27">
        <v>24.986649584999999</v>
      </c>
      <c r="F20" s="27">
        <v>-20.420021935000001</v>
      </c>
      <c r="G20" s="27">
        <v>5.6295002067116304E-3</v>
      </c>
      <c r="H20" s="36">
        <v>9.7055698249934805E-2</v>
      </c>
      <c r="I20" s="32">
        <v>0.105738293357433</v>
      </c>
      <c r="J20" s="37">
        <v>0.29534432737822203</v>
      </c>
    </row>
    <row r="21" spans="1:10" x14ac:dyDescent="0.25">
      <c r="A21" s="24" t="s">
        <v>411</v>
      </c>
      <c r="B21" s="24" t="s">
        <v>98</v>
      </c>
      <c r="C21" s="27">
        <v>52.043010469999999</v>
      </c>
      <c r="D21" s="27">
        <v>12.590824156666701</v>
      </c>
      <c r="E21" s="27">
        <v>8.5380848733333394</v>
      </c>
      <c r="F21" s="27">
        <v>-0.45079723333334198</v>
      </c>
      <c r="G21" s="27">
        <v>4.4068949799229001E-4</v>
      </c>
      <c r="H21" s="36">
        <v>0.28261236403367701</v>
      </c>
      <c r="I21" s="32">
        <v>0.45587041480616702</v>
      </c>
      <c r="J21" s="37">
        <v>0.97608930998892096</v>
      </c>
    </row>
    <row r="22" spans="1:10" x14ac:dyDescent="0.25">
      <c r="A22" s="24" t="s">
        <v>190</v>
      </c>
      <c r="B22" s="24" t="s">
        <v>272</v>
      </c>
      <c r="C22" s="27">
        <v>65.915132049999997</v>
      </c>
      <c r="D22" s="27">
        <v>10.413529860000001</v>
      </c>
      <c r="E22" s="27">
        <v>0.69439845666667199</v>
      </c>
      <c r="F22" s="27">
        <v>-5.0660061399999998</v>
      </c>
      <c r="G22" s="27">
        <v>2.54107525295983E-5</v>
      </c>
      <c r="H22" s="36">
        <v>0.27203911217759802</v>
      </c>
      <c r="I22" s="32">
        <v>0.93886273795942998</v>
      </c>
      <c r="J22" s="37">
        <v>0.67854011879002496</v>
      </c>
    </row>
    <row r="23" spans="1:10" x14ac:dyDescent="0.25">
      <c r="A23" s="24" t="s">
        <v>239</v>
      </c>
      <c r="B23" s="24" t="s">
        <v>321</v>
      </c>
      <c r="C23" s="27">
        <v>113.6047566</v>
      </c>
      <c r="D23" s="27">
        <v>-49.510057143333398</v>
      </c>
      <c r="E23" s="27">
        <v>-49.488658323333397</v>
      </c>
      <c r="F23" s="27">
        <v>39.177254093333403</v>
      </c>
      <c r="G23" s="27">
        <v>1.90896973285838E-3</v>
      </c>
      <c r="H23" s="36">
        <v>0.14732969838639601</v>
      </c>
      <c r="I23" s="32">
        <v>0.14747964006893699</v>
      </c>
      <c r="J23" s="37">
        <v>0.36865649037340598</v>
      </c>
    </row>
    <row r="24" spans="1:10" x14ac:dyDescent="0.25">
      <c r="A24" s="24" t="s">
        <v>255</v>
      </c>
      <c r="B24" s="24" t="s">
        <v>337</v>
      </c>
      <c r="C24" s="27">
        <v>57.845615674999998</v>
      </c>
      <c r="D24" s="27">
        <v>-2.3452907616666501</v>
      </c>
      <c r="E24" s="27">
        <v>-6.3945604849999897</v>
      </c>
      <c r="F24" s="27">
        <v>5.5299594916666504</v>
      </c>
      <c r="G24" s="27">
        <v>1.1299804432252801E-4</v>
      </c>
      <c r="H24" s="36">
        <v>0.81504431710369696</v>
      </c>
      <c r="I24" s="32">
        <v>0.52897999351123703</v>
      </c>
      <c r="J24" s="37">
        <v>0.68227766401572998</v>
      </c>
    </row>
    <row r="25" spans="1:10" x14ac:dyDescent="0.25">
      <c r="A25" s="24" t="s">
        <v>515</v>
      </c>
      <c r="B25" s="24" t="s">
        <v>356</v>
      </c>
      <c r="C25" s="27">
        <v>61.893262174999997</v>
      </c>
      <c r="D25" s="27">
        <v>-3.7823047150000102</v>
      </c>
      <c r="E25" s="27">
        <v>-10.673662078333299</v>
      </c>
      <c r="F25" s="27">
        <v>16.616952761666699</v>
      </c>
      <c r="G25" s="27">
        <v>5.3977050334924701E-4</v>
      </c>
      <c r="H25" s="36">
        <v>0.78445624402581704</v>
      </c>
      <c r="I25" s="32">
        <v>0.44886201494323402</v>
      </c>
      <c r="J25" s="37">
        <v>0.38296098165912201</v>
      </c>
    </row>
    <row r="26" spans="1:10" x14ac:dyDescent="0.25">
      <c r="A26" s="24" t="s">
        <v>471</v>
      </c>
      <c r="B26" s="24" t="s">
        <v>94</v>
      </c>
      <c r="C26" s="27">
        <v>55.583000615000003</v>
      </c>
      <c r="D26" s="27">
        <v>-16.633823688333301</v>
      </c>
      <c r="E26" s="27">
        <v>-5.4404592750000003</v>
      </c>
      <c r="F26" s="27">
        <v>7.6886299850000004</v>
      </c>
      <c r="G26" s="27">
        <v>5.7896725333936902E-4</v>
      </c>
      <c r="H26" s="36">
        <v>0.211326038661201</v>
      </c>
      <c r="I26" s="32">
        <v>0.66635399032985798</v>
      </c>
      <c r="J26" s="37">
        <v>0.64995993091228499</v>
      </c>
    </row>
    <row r="27" spans="1:10" x14ac:dyDescent="0.25">
      <c r="A27" s="24" t="s">
        <v>475</v>
      </c>
      <c r="B27" s="24" t="s">
        <v>631</v>
      </c>
      <c r="C27" s="27">
        <v>50.890222414999997</v>
      </c>
      <c r="D27" s="27">
        <v>-5.3208482750000003</v>
      </c>
      <c r="E27" s="27">
        <v>-10.0239155616667</v>
      </c>
      <c r="F27" s="27">
        <v>12.9051513816667</v>
      </c>
      <c r="G27" s="27">
        <v>6.2785767410785699E-4</v>
      </c>
      <c r="H27" s="36">
        <v>0.64984054015284598</v>
      </c>
      <c r="I27" s="32">
        <v>0.40140828300897202</v>
      </c>
      <c r="J27" s="37">
        <v>0.41975066437653002</v>
      </c>
    </row>
    <row r="28" spans="1:10" x14ac:dyDescent="0.25">
      <c r="A28" s="24" t="s">
        <v>402</v>
      </c>
      <c r="B28" s="24" t="s">
        <v>71</v>
      </c>
      <c r="C28" s="27">
        <v>27.744243154999999</v>
      </c>
      <c r="D28" s="27">
        <v>13.7367750816667</v>
      </c>
      <c r="E28" s="27">
        <v>18.154780968333299</v>
      </c>
      <c r="F28" s="27">
        <v>-10.9197978416667</v>
      </c>
      <c r="G28" s="27">
        <v>5.8630742096697497E-3</v>
      </c>
      <c r="H28" s="36">
        <v>0.17792076208119501</v>
      </c>
      <c r="I28" s="32">
        <v>8.8288881049363693E-2</v>
      </c>
      <c r="J28" s="37">
        <v>0.40436963026824302</v>
      </c>
    </row>
    <row r="29" spans="1:10" x14ac:dyDescent="0.25">
      <c r="A29" s="24" t="s">
        <v>440</v>
      </c>
      <c r="B29" s="24" t="s">
        <v>89</v>
      </c>
      <c r="C29" s="27">
        <v>60.168376199999997</v>
      </c>
      <c r="D29" s="27">
        <v>-36.366227696666598</v>
      </c>
      <c r="E29" s="27">
        <v>-9.3938039399999909</v>
      </c>
      <c r="F29" s="27">
        <v>24.099966590000001</v>
      </c>
      <c r="G29" s="27">
        <v>1.22928988236027E-5</v>
      </c>
      <c r="H29" s="36">
        <v>1.4147438686304299E-3</v>
      </c>
      <c r="I29" s="32">
        <v>0.22998856117736599</v>
      </c>
      <c r="J29" s="37">
        <v>4.0141706046993297E-2</v>
      </c>
    </row>
    <row r="30" spans="1:10" x14ac:dyDescent="0.25">
      <c r="A30" s="24" t="s">
        <v>226</v>
      </c>
      <c r="B30" s="24" t="s">
        <v>308</v>
      </c>
      <c r="C30" s="27">
        <v>53.264536194999998</v>
      </c>
      <c r="D30" s="27">
        <v>2.1466136549999999</v>
      </c>
      <c r="E30" s="27">
        <v>-4.4970454683333401</v>
      </c>
      <c r="F30" s="27">
        <v>-3.2354342850000002</v>
      </c>
      <c r="G30" s="27">
        <v>1.1271471831025199E-3</v>
      </c>
      <c r="H30" s="36">
        <v>0.873339758810036</v>
      </c>
      <c r="I30" s="32">
        <v>0.73921579834301998</v>
      </c>
      <c r="J30" s="37">
        <v>0.85789991562413204</v>
      </c>
    </row>
    <row r="31" spans="1:10" x14ac:dyDescent="0.25">
      <c r="A31" s="24" t="s">
        <v>254</v>
      </c>
      <c r="B31" s="24" t="s">
        <v>336</v>
      </c>
      <c r="C31" s="27">
        <v>57.273517755</v>
      </c>
      <c r="D31" s="27">
        <v>-7.5876586350000004</v>
      </c>
      <c r="E31" s="27">
        <v>-5.3318644183333399</v>
      </c>
      <c r="F31" s="27">
        <v>5.7060737649999904</v>
      </c>
      <c r="G31" s="27">
        <v>9.2137374406362502E-4</v>
      </c>
      <c r="H31" s="36">
        <v>0.59110891791270004</v>
      </c>
      <c r="I31" s="32">
        <v>0.70424620621001899</v>
      </c>
      <c r="J31" s="37">
        <v>0.761593015856038</v>
      </c>
    </row>
    <row r="32" spans="1:10" x14ac:dyDescent="0.25">
      <c r="A32" s="24" t="s">
        <v>262</v>
      </c>
      <c r="B32" s="24" t="s">
        <v>344</v>
      </c>
      <c r="C32" s="27">
        <v>60.168376199999997</v>
      </c>
      <c r="D32" s="27">
        <v>-25.527493539999998</v>
      </c>
      <c r="E32" s="27">
        <v>-15.000465220000001</v>
      </c>
      <c r="F32" s="27">
        <v>18.028222393333301</v>
      </c>
      <c r="G32" s="27">
        <v>4.9396721067967299E-6</v>
      </c>
      <c r="H32" s="36">
        <v>4.6043327339267102E-3</v>
      </c>
      <c r="I32" s="32">
        <v>4.7045658925887197E-2</v>
      </c>
      <c r="J32" s="37">
        <v>6.80737017640764E-2</v>
      </c>
    </row>
    <row r="33" spans="1:10" x14ac:dyDescent="0.25">
      <c r="A33" s="24" t="s">
        <v>421</v>
      </c>
      <c r="B33" s="24" t="s">
        <v>69</v>
      </c>
      <c r="C33" s="27">
        <v>58.361864240000003</v>
      </c>
      <c r="D33" s="27">
        <v>5.86140590000001</v>
      </c>
      <c r="E33" s="27">
        <v>-9.3433077199999897</v>
      </c>
      <c r="F33" s="27">
        <v>-12.02197206</v>
      </c>
      <c r="G33" s="27">
        <v>3.1023305420720499E-3</v>
      </c>
      <c r="H33" s="36">
        <v>0.74137058966900704</v>
      </c>
      <c r="I33" s="32">
        <v>0.60110305502129602</v>
      </c>
      <c r="J33" s="37">
        <v>0.61579829556348498</v>
      </c>
    </row>
    <row r="34" spans="1:10" x14ac:dyDescent="0.25">
      <c r="A34" s="24" t="s">
        <v>597</v>
      </c>
      <c r="B34" s="24" t="s">
        <v>649</v>
      </c>
      <c r="C34" s="27">
        <v>46.274774100000002</v>
      </c>
      <c r="D34" s="27">
        <v>0.85570117333332896</v>
      </c>
      <c r="E34" s="27">
        <v>-1.45472363666667</v>
      </c>
      <c r="F34" s="27">
        <v>-5.8026668233333298</v>
      </c>
      <c r="G34" s="27">
        <v>6.3401353921640704E-7</v>
      </c>
      <c r="H34" s="36">
        <v>0.81616464035501501</v>
      </c>
      <c r="I34" s="32">
        <v>0.69379215354326595</v>
      </c>
      <c r="J34" s="37">
        <v>0.26192300024154302</v>
      </c>
    </row>
    <row r="35" spans="1:10" x14ac:dyDescent="0.25">
      <c r="A35" s="24" t="s">
        <v>132</v>
      </c>
      <c r="B35" s="24" t="s">
        <v>661</v>
      </c>
      <c r="C35" s="27">
        <v>43.960605784999998</v>
      </c>
      <c r="D35" s="27">
        <v>2.69013267166667</v>
      </c>
      <c r="E35" s="27">
        <v>-0.89376945833333299</v>
      </c>
      <c r="F35" s="27">
        <v>-7.3615149283333396</v>
      </c>
      <c r="G35" s="27">
        <v>4.4798281900477502E-7</v>
      </c>
      <c r="H35" s="36">
        <v>0.42847518992292699</v>
      </c>
      <c r="I35" s="32">
        <v>0.78816029964913104</v>
      </c>
      <c r="J35" s="37">
        <v>0.13024194948763301</v>
      </c>
    </row>
    <row r="36" spans="1:10" x14ac:dyDescent="0.25">
      <c r="A36" s="24" t="s">
        <v>261</v>
      </c>
      <c r="B36" s="24" t="s">
        <v>343</v>
      </c>
      <c r="C36" s="27">
        <v>50.331012809999997</v>
      </c>
      <c r="D36" s="27">
        <v>7.3807734466666703</v>
      </c>
      <c r="E36" s="27">
        <v>-6.3661850600000003</v>
      </c>
      <c r="F36" s="27">
        <v>-20.914888156666699</v>
      </c>
      <c r="G36" s="27">
        <v>4.3081535203538497E-3</v>
      </c>
      <c r="H36" s="36">
        <v>0.65188092314381096</v>
      </c>
      <c r="I36" s="32">
        <v>0.69661276542120898</v>
      </c>
      <c r="J36" s="37">
        <v>0.35284772961553001</v>
      </c>
    </row>
    <row r="37" spans="1:10" x14ac:dyDescent="0.25">
      <c r="A37" s="24" t="s">
        <v>578</v>
      </c>
      <c r="B37" s="24" t="s">
        <v>614</v>
      </c>
      <c r="C37" s="27">
        <v>39.310788629999998</v>
      </c>
      <c r="D37" s="27">
        <v>5.5677829533333298</v>
      </c>
      <c r="E37" s="27">
        <v>4.4642344333333304</v>
      </c>
      <c r="F37" s="27">
        <v>-4.7078354199999897</v>
      </c>
      <c r="G37" s="27">
        <v>5.4656342554259603E-5</v>
      </c>
      <c r="H37" s="36">
        <v>0.37357555266987902</v>
      </c>
      <c r="I37" s="32">
        <v>0.470947716406665</v>
      </c>
      <c r="J37" s="37">
        <v>0.56807139613072899</v>
      </c>
    </row>
    <row r="38" spans="1:10" x14ac:dyDescent="0.25">
      <c r="A38" s="24" t="s">
        <v>147</v>
      </c>
      <c r="B38" s="24" t="s">
        <v>37</v>
      </c>
      <c r="C38" s="27">
        <v>37.573014344999997</v>
      </c>
      <c r="D38" s="27">
        <v>6.2788407216666702</v>
      </c>
      <c r="E38" s="27">
        <v>5.6176040083333296</v>
      </c>
      <c r="F38" s="27">
        <v>-5.5733038516666698</v>
      </c>
      <c r="G38" s="27">
        <v>6.8008953213085602E-5</v>
      </c>
      <c r="H38" s="36">
        <v>0.31430169886220199</v>
      </c>
      <c r="I38" s="32">
        <v>0.36445325447065902</v>
      </c>
      <c r="J38" s="37">
        <v>0.49651005148914601</v>
      </c>
    </row>
    <row r="39" spans="1:10" x14ac:dyDescent="0.25">
      <c r="A39" s="24" t="s">
        <v>454</v>
      </c>
      <c r="B39" s="24" t="s">
        <v>3</v>
      </c>
      <c r="C39" s="27">
        <v>22.492255348499999</v>
      </c>
      <c r="D39" s="27">
        <v>17.923979298166699</v>
      </c>
      <c r="E39" s="27">
        <v>21.104027931499999</v>
      </c>
      <c r="F39" s="27">
        <v>-11.726496471500001</v>
      </c>
      <c r="G39" s="27">
        <v>5.0166906972691203E-2</v>
      </c>
      <c r="H39" s="36">
        <v>0.188138882678378</v>
      </c>
      <c r="I39" s="32">
        <v>0.12969432900771999</v>
      </c>
      <c r="J39" s="37">
        <v>0.50003404981711297</v>
      </c>
    </row>
    <row r="40" spans="1:10" x14ac:dyDescent="0.25">
      <c r="A40" s="24" t="s">
        <v>577</v>
      </c>
      <c r="B40" s="24" t="s">
        <v>639</v>
      </c>
      <c r="C40" s="27">
        <v>38.170888890000001</v>
      </c>
      <c r="D40" s="27">
        <v>-1.26951172666666</v>
      </c>
      <c r="E40" s="27">
        <v>1.5705464499999999</v>
      </c>
      <c r="F40" s="27">
        <v>0.37499746999999101</v>
      </c>
      <c r="G40" s="27">
        <v>3.8902164205413198E-5</v>
      </c>
      <c r="H40" s="36">
        <v>0.82081352751401804</v>
      </c>
      <c r="I40" s="32">
        <v>0.77953868920733504</v>
      </c>
      <c r="J40" s="37">
        <v>0.96015409479911196</v>
      </c>
    </row>
    <row r="41" spans="1:10" x14ac:dyDescent="0.25">
      <c r="A41" s="24" t="s">
        <v>544</v>
      </c>
      <c r="B41" s="24" t="s">
        <v>352</v>
      </c>
      <c r="C41" s="27">
        <v>23.696596655</v>
      </c>
      <c r="D41" s="27">
        <v>18.9391078816667</v>
      </c>
      <c r="E41" s="27">
        <v>17.578504278333298</v>
      </c>
      <c r="F41" s="27">
        <v>-17.217352468333299</v>
      </c>
      <c r="G41" s="27">
        <v>3.7399191259357601E-3</v>
      </c>
      <c r="H41" s="36">
        <v>3.3511484880456202E-2</v>
      </c>
      <c r="I41" s="32">
        <v>4.4194048477120197E-2</v>
      </c>
      <c r="J41" s="37">
        <v>0.116983255838938</v>
      </c>
    </row>
    <row r="42" spans="1:10" x14ac:dyDescent="0.25">
      <c r="A42" s="24" t="s">
        <v>500</v>
      </c>
      <c r="B42" s="24" t="s">
        <v>75</v>
      </c>
      <c r="C42" s="27">
        <v>28.3335255</v>
      </c>
      <c r="D42" s="27">
        <v>11.761301083333301</v>
      </c>
      <c r="E42" s="27">
        <v>11.160018243333299</v>
      </c>
      <c r="F42" s="27">
        <v>-2.9133794366666601</v>
      </c>
      <c r="G42" s="27">
        <v>3.8131707118955402E-3</v>
      </c>
      <c r="H42" s="36">
        <v>0.21445453234780401</v>
      </c>
      <c r="I42" s="32">
        <v>0.23627392464506</v>
      </c>
      <c r="J42" s="37">
        <v>0.80824181627509595</v>
      </c>
    </row>
    <row r="43" spans="1:10" x14ac:dyDescent="0.25">
      <c r="A43" s="24" t="s">
        <v>524</v>
      </c>
      <c r="B43" s="24" t="s">
        <v>636</v>
      </c>
      <c r="C43" s="27">
        <v>29.499201865</v>
      </c>
      <c r="D43" s="27">
        <v>-9.7575619983333297</v>
      </c>
      <c r="E43" s="27">
        <v>3.1446261666666898E-2</v>
      </c>
      <c r="F43" s="27">
        <v>11.267832868333301</v>
      </c>
      <c r="G43" s="27">
        <v>2.2320995202963301E-4</v>
      </c>
      <c r="H43" s="36">
        <v>0.118623550867568</v>
      </c>
      <c r="I43" s="32">
        <v>0.99558772269182005</v>
      </c>
      <c r="J43" s="37">
        <v>0.169759120064428</v>
      </c>
    </row>
    <row r="44" spans="1:10" x14ac:dyDescent="0.25">
      <c r="A44" s="24" t="s">
        <v>487</v>
      </c>
      <c r="B44" s="24" t="s">
        <v>156</v>
      </c>
      <c r="C44" s="27">
        <v>28.355006020000001</v>
      </c>
      <c r="D44" s="27">
        <v>4.2296224933333297</v>
      </c>
      <c r="E44" s="27">
        <v>10.04709836</v>
      </c>
      <c r="F44" s="27">
        <v>-3.4673965733333199</v>
      </c>
      <c r="G44" s="27">
        <v>5.5897497903569598E-2</v>
      </c>
      <c r="H44" s="36">
        <v>0.79903588199756004</v>
      </c>
      <c r="I44" s="32">
        <v>0.549796271159668</v>
      </c>
      <c r="J44" s="37">
        <v>0.87618626678000899</v>
      </c>
    </row>
    <row r="45" spans="1:10" x14ac:dyDescent="0.25">
      <c r="A45" s="24" t="s">
        <v>491</v>
      </c>
      <c r="B45" s="24" t="s">
        <v>624</v>
      </c>
      <c r="C45" s="27">
        <v>26.040837705000001</v>
      </c>
      <c r="D45" s="27">
        <v>-1.99090356833334</v>
      </c>
      <c r="E45" s="27">
        <v>14.2277570883333</v>
      </c>
      <c r="F45" s="27">
        <v>-6.6831988649999996</v>
      </c>
      <c r="G45" s="27">
        <v>6.3643420715553899E-4</v>
      </c>
      <c r="H45" s="36">
        <v>0.73957919583577403</v>
      </c>
      <c r="I45" s="32">
        <v>4.2710827978815299E-2</v>
      </c>
      <c r="J45" s="37">
        <v>0.41545542069698499</v>
      </c>
    </row>
    <row r="46" spans="1:10" x14ac:dyDescent="0.25">
      <c r="A46" s="24" t="s">
        <v>512</v>
      </c>
      <c r="B46" s="24" t="s">
        <v>106</v>
      </c>
      <c r="C46" s="27">
        <v>25.447259259999999</v>
      </c>
      <c r="D46" s="27">
        <v>9.5249508200000097</v>
      </c>
      <c r="E46" s="27">
        <v>-2.0215296600000001</v>
      </c>
      <c r="F46" s="27">
        <v>0.97345457666665802</v>
      </c>
      <c r="G46" s="27">
        <v>7.9482832640729998E-4</v>
      </c>
      <c r="H46" s="36">
        <v>0.14693212357013299</v>
      </c>
      <c r="I46" s="32">
        <v>0.73941188016385695</v>
      </c>
      <c r="J46" s="37">
        <v>0.90462134387515203</v>
      </c>
    </row>
    <row r="47" spans="1:10" x14ac:dyDescent="0.25">
      <c r="A47" s="24" t="s">
        <v>571</v>
      </c>
      <c r="B47" s="24" t="s">
        <v>41</v>
      </c>
      <c r="C47" s="27">
        <v>22.60395407</v>
      </c>
      <c r="D47" s="27">
        <v>12.5156186733333</v>
      </c>
      <c r="E47" s="27">
        <v>14.325932379999999</v>
      </c>
      <c r="F47" s="27">
        <v>-11.6371657033333</v>
      </c>
      <c r="G47" s="27">
        <v>1.1059748561437601E-2</v>
      </c>
      <c r="H47" s="36">
        <v>0.18529932742764199</v>
      </c>
      <c r="I47" s="32">
        <v>0.136564717779738</v>
      </c>
      <c r="J47" s="37">
        <v>0.342547291016852</v>
      </c>
    </row>
    <row r="48" spans="1:10" x14ac:dyDescent="0.25">
      <c r="A48" s="24" t="s">
        <v>562</v>
      </c>
      <c r="B48" s="24" t="s">
        <v>3</v>
      </c>
      <c r="C48" s="27">
        <v>20.763073268500001</v>
      </c>
      <c r="D48" s="27">
        <v>9.9670386915000009</v>
      </c>
      <c r="E48" s="27">
        <v>13.7609292181667</v>
      </c>
      <c r="F48" s="27">
        <v>-8.2532392715</v>
      </c>
      <c r="G48" s="27">
        <v>3.68653674786261E-2</v>
      </c>
      <c r="H48" s="36">
        <v>0.37063188805396802</v>
      </c>
      <c r="I48" s="32">
        <v>0.228132523344034</v>
      </c>
      <c r="J48" s="37">
        <v>0.57347558128417897</v>
      </c>
    </row>
    <row r="49" spans="1:10" x14ac:dyDescent="0.25">
      <c r="A49" s="24" t="s">
        <v>462</v>
      </c>
      <c r="B49" s="24" t="s">
        <v>118</v>
      </c>
      <c r="C49" s="27">
        <v>26.64300836</v>
      </c>
      <c r="D49" s="27">
        <v>-13.210377453333299</v>
      </c>
      <c r="E49" s="27">
        <v>12.519111366666699</v>
      </c>
      <c r="F49" s="27">
        <v>-2.2212897166666599</v>
      </c>
      <c r="G49" s="27">
        <v>4.0934796886886698E-2</v>
      </c>
      <c r="H49" s="36">
        <v>0.36878090788661899</v>
      </c>
      <c r="I49" s="32">
        <v>0.39294240302456201</v>
      </c>
      <c r="J49" s="37">
        <v>0.90756168301645401</v>
      </c>
    </row>
    <row r="50" spans="1:10" x14ac:dyDescent="0.25">
      <c r="A50" s="24" t="s">
        <v>386</v>
      </c>
      <c r="B50" s="24" t="s">
        <v>361</v>
      </c>
      <c r="C50" s="27">
        <v>35.830943949999998</v>
      </c>
      <c r="D50" s="27">
        <v>10.963035100000001</v>
      </c>
      <c r="E50" s="27">
        <v>6.8331191500000203</v>
      </c>
      <c r="F50" s="27">
        <v>-26.13211313</v>
      </c>
      <c r="G50" s="27">
        <v>4.1716431741286197E-2</v>
      </c>
      <c r="H50" s="36">
        <v>0.57394740564862001</v>
      </c>
      <c r="I50" s="32">
        <v>0.72408425449175196</v>
      </c>
      <c r="J50" s="37">
        <v>0.32962434402424201</v>
      </c>
    </row>
    <row r="51" spans="1:10" x14ac:dyDescent="0.25">
      <c r="A51" s="24" t="s">
        <v>529</v>
      </c>
      <c r="B51" s="24" t="s">
        <v>359</v>
      </c>
      <c r="C51" s="27">
        <v>24.298767314999999</v>
      </c>
      <c r="D51" s="27">
        <v>5.3907044949999898</v>
      </c>
      <c r="E51" s="27">
        <v>-4.8598859283333402</v>
      </c>
      <c r="F51" s="27">
        <v>-1.7038908983333301</v>
      </c>
      <c r="G51" s="27">
        <v>1.20020030201903E-2</v>
      </c>
      <c r="H51" s="36">
        <v>0.58120776049179401</v>
      </c>
      <c r="I51" s="32">
        <v>0.61822699052618102</v>
      </c>
      <c r="J51" s="37">
        <v>0.89547232796812404</v>
      </c>
    </row>
    <row r="52" spans="1:10" x14ac:dyDescent="0.25">
      <c r="A52" s="24" t="s">
        <v>219</v>
      </c>
      <c r="B52" s="24" t="s">
        <v>301</v>
      </c>
      <c r="C52" s="27">
        <v>30.686358755000001</v>
      </c>
      <c r="D52" s="27">
        <v>-13.048513635000001</v>
      </c>
      <c r="E52" s="27">
        <v>-7.6946371316666697</v>
      </c>
      <c r="F52" s="27">
        <v>10.2776534816667</v>
      </c>
      <c r="G52" s="27">
        <v>8.99701202195758E-4</v>
      </c>
      <c r="H52" s="36">
        <v>0.112566665833533</v>
      </c>
      <c r="I52" s="32">
        <v>0.32026403804485198</v>
      </c>
      <c r="J52" s="37">
        <v>0.32226259608718699</v>
      </c>
    </row>
    <row r="53" spans="1:10" x14ac:dyDescent="0.25">
      <c r="A53" s="24" t="s">
        <v>530</v>
      </c>
      <c r="B53" s="24" t="s">
        <v>155</v>
      </c>
      <c r="C53" s="27">
        <v>15.03350184</v>
      </c>
      <c r="D53" s="27">
        <v>18.6077652833333</v>
      </c>
      <c r="E53" s="27">
        <v>6.76821229666667</v>
      </c>
      <c r="F53" s="27">
        <v>-12.1664793966667</v>
      </c>
      <c r="G53" s="27">
        <v>0.13632131628078301</v>
      </c>
      <c r="H53" s="36">
        <v>0.15072300311880199</v>
      </c>
      <c r="I53" s="32">
        <v>0.57577092909606897</v>
      </c>
      <c r="J53" s="37">
        <v>0.45752867881424403</v>
      </c>
    </row>
    <row r="54" spans="1:10" x14ac:dyDescent="0.25">
      <c r="A54" s="24" t="s">
        <v>553</v>
      </c>
      <c r="B54" s="24" t="s">
        <v>86</v>
      </c>
      <c r="C54" s="27">
        <v>35.280326545000001</v>
      </c>
      <c r="D54" s="27">
        <v>-8.8191132383333297</v>
      </c>
      <c r="E54" s="27">
        <v>-14.140901285</v>
      </c>
      <c r="F54" s="27">
        <v>13.473712888333299</v>
      </c>
      <c r="G54" s="27">
        <v>2.7177865862646699E-3</v>
      </c>
      <c r="H54" s="36">
        <v>0.41005446837804399</v>
      </c>
      <c r="I54" s="32">
        <v>0.20289806084273901</v>
      </c>
      <c r="J54" s="37">
        <v>0.35170145213925702</v>
      </c>
    </row>
    <row r="55" spans="1:10" x14ac:dyDescent="0.25">
      <c r="A55" s="24" t="s">
        <v>453</v>
      </c>
      <c r="B55" s="24" t="s">
        <v>610</v>
      </c>
      <c r="C55" s="27">
        <v>19.059667820000001</v>
      </c>
      <c r="D55" s="27">
        <v>1.4558519246666499</v>
      </c>
      <c r="E55" s="27">
        <v>12.2108870933333</v>
      </c>
      <c r="F55" s="27">
        <v>-0.22383282133332</v>
      </c>
      <c r="G55" s="27">
        <v>1.8106337375203601E-2</v>
      </c>
      <c r="H55" s="36">
        <v>0.86107994596404602</v>
      </c>
      <c r="I55" s="32">
        <v>0.171636623077146</v>
      </c>
      <c r="J55" s="37">
        <v>0.98398173716299697</v>
      </c>
    </row>
    <row r="56" spans="1:10" x14ac:dyDescent="0.25">
      <c r="A56" s="24" t="s">
        <v>177</v>
      </c>
      <c r="B56" s="24" t="s">
        <v>351</v>
      </c>
      <c r="C56" s="27">
        <v>18.466089375500001</v>
      </c>
      <c r="D56" s="27">
        <v>3.5512971711666599</v>
      </c>
      <c r="E56" s="27">
        <v>3.7468928945000002</v>
      </c>
      <c r="F56" s="27">
        <v>-2.2334934645</v>
      </c>
      <c r="G56" s="27">
        <v>3.6345191215725499E-2</v>
      </c>
      <c r="H56" s="36">
        <v>0.71188787831918199</v>
      </c>
      <c r="I56" s="32">
        <v>0.69695280878508603</v>
      </c>
      <c r="J56" s="37">
        <v>0.86200183113338802</v>
      </c>
    </row>
    <row r="57" spans="1:10" x14ac:dyDescent="0.25">
      <c r="A57" s="24" t="s">
        <v>412</v>
      </c>
      <c r="B57" s="24" t="s">
        <v>3</v>
      </c>
      <c r="C57" s="27">
        <v>13.83345664</v>
      </c>
      <c r="D57" s="27">
        <v>10.8778037933333</v>
      </c>
      <c r="E57" s="27">
        <v>8.1727703366666695</v>
      </c>
      <c r="F57" s="27">
        <v>-6.6342248133333301</v>
      </c>
      <c r="G57" s="27">
        <v>0.120929687346763</v>
      </c>
      <c r="H57" s="36">
        <v>0.31802204938037199</v>
      </c>
      <c r="I57" s="32">
        <v>0.44584788060238301</v>
      </c>
      <c r="J57" s="37">
        <v>0.64000520646195502</v>
      </c>
    </row>
    <row r="58" spans="1:10" x14ac:dyDescent="0.25">
      <c r="A58" s="24" t="s">
        <v>495</v>
      </c>
      <c r="B58" s="24" t="s">
        <v>57</v>
      </c>
      <c r="C58" s="27">
        <v>17.291820795</v>
      </c>
      <c r="D58" s="27">
        <v>0.25286362499999598</v>
      </c>
      <c r="E58" s="27">
        <v>-1.2080842516666701</v>
      </c>
      <c r="F58" s="27">
        <v>13.9071263016667</v>
      </c>
      <c r="G58" s="27">
        <v>0.14854943904699</v>
      </c>
      <c r="H58" s="36">
        <v>0.98584273182257198</v>
      </c>
      <c r="I58" s="32">
        <v>0.93245698132072996</v>
      </c>
      <c r="J58" s="37">
        <v>0.475570013706551</v>
      </c>
    </row>
    <row r="59" spans="1:10" x14ac:dyDescent="0.25">
      <c r="A59" s="24" t="s">
        <v>507</v>
      </c>
      <c r="B59" s="24" t="s">
        <v>365</v>
      </c>
      <c r="C59" s="27">
        <v>24.883753545000001</v>
      </c>
      <c r="D59" s="27">
        <v>-11.147787858333301</v>
      </c>
      <c r="E59" s="27">
        <v>-8.1903983849999999</v>
      </c>
      <c r="F59" s="27">
        <v>18.715590701666699</v>
      </c>
      <c r="G59" s="27">
        <v>1.06852554917247E-2</v>
      </c>
      <c r="H59" s="36">
        <v>0.270139752075301</v>
      </c>
      <c r="I59" s="32">
        <v>0.40820294884742098</v>
      </c>
      <c r="J59" s="37">
        <v>0.177728193638548</v>
      </c>
    </row>
    <row r="60" spans="1:10" x14ac:dyDescent="0.25">
      <c r="A60" s="24" t="s">
        <v>139</v>
      </c>
      <c r="B60" s="24" t="s">
        <v>59</v>
      </c>
      <c r="C60" s="27">
        <v>17.347670154999999</v>
      </c>
      <c r="D60" s="27">
        <v>4.1969413883333297</v>
      </c>
      <c r="E60" s="27">
        <v>3.2880361616666698</v>
      </c>
      <c r="F60" s="27">
        <v>-0.59227361500000197</v>
      </c>
      <c r="G60" s="27">
        <v>4.94065396667078E-4</v>
      </c>
      <c r="H60" s="36">
        <v>0.29101498488746103</v>
      </c>
      <c r="I60" s="32">
        <v>0.40067819075757699</v>
      </c>
      <c r="J60" s="37">
        <v>0.90776361400280803</v>
      </c>
    </row>
    <row r="61" spans="1:10" x14ac:dyDescent="0.25">
      <c r="A61" s="24" t="s">
        <v>181</v>
      </c>
      <c r="B61" s="24" t="s">
        <v>263</v>
      </c>
      <c r="C61" s="27">
        <v>19.666134580000001</v>
      </c>
      <c r="D61" s="27">
        <v>-6.6649536099999898</v>
      </c>
      <c r="E61" s="27">
        <v>2.5202329833333401</v>
      </c>
      <c r="F61" s="27">
        <v>4.5729994599999904</v>
      </c>
      <c r="G61" s="27">
        <v>2.5098638164192398E-4</v>
      </c>
      <c r="H61" s="36">
        <v>0.116979809429391</v>
      </c>
      <c r="I61" s="32">
        <v>0.52076164010951398</v>
      </c>
      <c r="J61" s="37">
        <v>0.39100539435478898</v>
      </c>
    </row>
    <row r="62" spans="1:10" x14ac:dyDescent="0.25">
      <c r="A62" s="24" t="s">
        <v>576</v>
      </c>
      <c r="B62" s="24" t="s">
        <v>647</v>
      </c>
      <c r="C62" s="27">
        <v>28.35070992</v>
      </c>
      <c r="D62" s="27">
        <v>-13.02342056</v>
      </c>
      <c r="E62" s="27">
        <v>-6.9229569</v>
      </c>
      <c r="F62" s="27">
        <v>6.9030198666666598</v>
      </c>
      <c r="G62" s="27">
        <v>1.7727176506156101E-6</v>
      </c>
      <c r="H62" s="36">
        <v>1.3120186998270399E-3</v>
      </c>
      <c r="I62" s="32">
        <v>2.8834859127778299E-2</v>
      </c>
      <c r="J62" s="37">
        <v>8.0965794669162802E-2</v>
      </c>
    </row>
    <row r="63" spans="1:10" x14ac:dyDescent="0.25">
      <c r="A63" s="24" t="s">
        <v>230</v>
      </c>
      <c r="B63" s="24" t="s">
        <v>312</v>
      </c>
      <c r="C63" s="27">
        <v>18.504754315</v>
      </c>
      <c r="D63" s="27">
        <v>5.9616780283333402</v>
      </c>
      <c r="E63" s="27">
        <v>2.25842232833334</v>
      </c>
      <c r="F63" s="27">
        <v>0.107751904999995</v>
      </c>
      <c r="G63" s="27">
        <v>8.9874998989538095E-4</v>
      </c>
      <c r="H63" s="36">
        <v>0.21165247888854399</v>
      </c>
      <c r="I63" s="32">
        <v>0.61862324030589999</v>
      </c>
      <c r="J63" s="37">
        <v>0.98574262966487303</v>
      </c>
    </row>
    <row r="64" spans="1:10" x14ac:dyDescent="0.25">
      <c r="A64" s="24" t="s">
        <v>135</v>
      </c>
      <c r="B64" s="25" t="s">
        <v>172</v>
      </c>
      <c r="C64" s="27">
        <v>24.875161339999998</v>
      </c>
      <c r="D64" s="27">
        <v>-3.7036481133333399</v>
      </c>
      <c r="E64" s="27">
        <v>-4.2490740733333396</v>
      </c>
      <c r="F64" s="27">
        <v>8.5258602466666709</v>
      </c>
      <c r="G64" s="27">
        <v>1.0418940131121801E-2</v>
      </c>
      <c r="H64" s="36">
        <v>0.70102151766301402</v>
      </c>
      <c r="I64" s="32">
        <v>0.66014331742985</v>
      </c>
      <c r="J64" s="37">
        <v>0.51450211928544698</v>
      </c>
    </row>
    <row r="65" spans="1:10" x14ac:dyDescent="0.25">
      <c r="A65" s="24" t="s">
        <v>583</v>
      </c>
      <c r="B65" s="24" t="s">
        <v>617</v>
      </c>
      <c r="C65" s="27">
        <v>21.378132239999999</v>
      </c>
      <c r="D65" s="27">
        <v>5.37959941333333</v>
      </c>
      <c r="E65" s="27">
        <v>-1.4070023</v>
      </c>
      <c r="F65" s="27">
        <v>-7.1557696399999999</v>
      </c>
      <c r="G65" s="27">
        <v>4.2423140447360198E-4</v>
      </c>
      <c r="H65" s="36">
        <v>0.26260556393435103</v>
      </c>
      <c r="I65" s="32">
        <v>0.75931396782216998</v>
      </c>
      <c r="J65" s="37">
        <v>0.26634515255622698</v>
      </c>
    </row>
    <row r="66" spans="1:10" x14ac:dyDescent="0.25">
      <c r="A66" s="24" t="s">
        <v>140</v>
      </c>
      <c r="B66" s="24" t="s">
        <v>658</v>
      </c>
      <c r="C66" s="27">
        <v>13.876417679999999</v>
      </c>
      <c r="D66" s="27">
        <v>9.8081262333333292</v>
      </c>
      <c r="E66" s="27">
        <v>5.1018410153333402</v>
      </c>
      <c r="F66" s="27">
        <v>-5.8463487553333398</v>
      </c>
      <c r="G66" s="27">
        <v>1.9132540252897099E-2</v>
      </c>
      <c r="H66" s="36">
        <v>0.141168009485655</v>
      </c>
      <c r="I66" s="32">
        <v>0.41686369132706702</v>
      </c>
      <c r="J66" s="37">
        <v>0.485156690550758</v>
      </c>
    </row>
    <row r="67" spans="1:10" x14ac:dyDescent="0.25">
      <c r="A67" s="24" t="s">
        <v>397</v>
      </c>
      <c r="B67" s="24" t="s">
        <v>612</v>
      </c>
      <c r="C67" s="27">
        <v>7.5489717049999996</v>
      </c>
      <c r="D67" s="27">
        <v>0.42822271699999298</v>
      </c>
      <c r="E67" s="27">
        <v>11.2689436616667</v>
      </c>
      <c r="F67" s="27">
        <v>12.111773329666701</v>
      </c>
      <c r="G67" s="27">
        <v>0.15689819459020399</v>
      </c>
      <c r="H67" s="36">
        <v>0.94641142035863401</v>
      </c>
      <c r="I67" s="32">
        <v>0.109433457482126</v>
      </c>
      <c r="J67" s="37">
        <v>0.18539926349630201</v>
      </c>
    </row>
    <row r="68" spans="1:10" x14ac:dyDescent="0.25">
      <c r="A68" s="24" t="s">
        <v>427</v>
      </c>
      <c r="B68" s="24" t="s">
        <v>350</v>
      </c>
      <c r="C68" s="27">
        <v>10.375092479999999</v>
      </c>
      <c r="D68" s="27">
        <v>6.0822939033333299</v>
      </c>
      <c r="E68" s="27">
        <v>5.8952745499999999</v>
      </c>
      <c r="F68" s="27">
        <v>-5.6901513266666699</v>
      </c>
      <c r="G68" s="27">
        <v>0.11278490278193901</v>
      </c>
      <c r="H68" s="36">
        <v>0.437589599283774</v>
      </c>
      <c r="I68" s="32">
        <v>0.45120244823532402</v>
      </c>
      <c r="J68" s="37">
        <v>0.58396533438140097</v>
      </c>
    </row>
    <row r="69" spans="1:10" x14ac:dyDescent="0.25">
      <c r="A69" s="24" t="s">
        <v>182</v>
      </c>
      <c r="B69" s="24" t="s">
        <v>264</v>
      </c>
      <c r="C69" s="27">
        <v>4.06483091800001</v>
      </c>
      <c r="D69" s="27">
        <v>9.0303934653333204</v>
      </c>
      <c r="E69" s="27">
        <v>15.910828968666699</v>
      </c>
      <c r="F69" s="27">
        <v>-5.4457006786666602</v>
      </c>
      <c r="G69" s="27">
        <v>0.48334777953728703</v>
      </c>
      <c r="H69" s="36">
        <v>0.243495821960068</v>
      </c>
      <c r="I69" s="32">
        <v>5.9741580916813003E-2</v>
      </c>
      <c r="J69" s="37">
        <v>0.58494897321640404</v>
      </c>
    </row>
    <row r="70" spans="1:10" x14ac:dyDescent="0.25">
      <c r="A70" s="24" t="s">
        <v>136</v>
      </c>
      <c r="B70" s="25" t="s">
        <v>171</v>
      </c>
      <c r="C70" s="27">
        <v>23.141683149999999</v>
      </c>
      <c r="D70" s="27">
        <v>-2.65163539</v>
      </c>
      <c r="E70" s="27">
        <v>-1.9261020733333301</v>
      </c>
      <c r="F70" s="27">
        <v>2.2613339200000002</v>
      </c>
      <c r="G70" s="27">
        <v>9.1405695569508904E-4</v>
      </c>
      <c r="H70" s="36">
        <v>0.64082539839507302</v>
      </c>
      <c r="I70" s="32">
        <v>0.73370146776690803</v>
      </c>
      <c r="J70" s="37">
        <v>0.76569340245883699</v>
      </c>
    </row>
    <row r="71" spans="1:10" x14ac:dyDescent="0.25">
      <c r="A71" s="24" t="s">
        <v>482</v>
      </c>
      <c r="B71" s="24" t="s">
        <v>105</v>
      </c>
      <c r="C71" s="27">
        <v>15.562638720000001</v>
      </c>
      <c r="D71" s="27">
        <v>13.655687086666701</v>
      </c>
      <c r="E71" s="27">
        <v>-1.53692562666667</v>
      </c>
      <c r="F71" s="27">
        <v>-16.587245826666699</v>
      </c>
      <c r="G71" s="27">
        <v>0.10783689040547199</v>
      </c>
      <c r="H71" s="36">
        <v>0.25050870782407297</v>
      </c>
      <c r="I71" s="32">
        <v>0.89184188072666204</v>
      </c>
      <c r="J71" s="37">
        <v>0.29403899506036901</v>
      </c>
    </row>
    <row r="72" spans="1:10" x14ac:dyDescent="0.25">
      <c r="A72" s="24" t="s">
        <v>527</v>
      </c>
      <c r="B72" s="24" t="s">
        <v>90</v>
      </c>
      <c r="C72" s="27">
        <v>5.2262111799999902</v>
      </c>
      <c r="D72" s="27">
        <v>11.490673206666701</v>
      </c>
      <c r="E72" s="27">
        <v>12.933058563333301</v>
      </c>
      <c r="F72" s="27">
        <v>-11.805594299999999</v>
      </c>
      <c r="G72" s="27">
        <v>0.54737092571257995</v>
      </c>
      <c r="H72" s="36">
        <v>0.31735639410546401</v>
      </c>
      <c r="I72" s="32">
        <v>0.26492104224407698</v>
      </c>
      <c r="J72" s="37">
        <v>0.43687407141650803</v>
      </c>
    </row>
    <row r="73" spans="1:10" x14ac:dyDescent="0.25">
      <c r="A73" s="24" t="s">
        <v>510</v>
      </c>
      <c r="B73" s="24" t="s">
        <v>80</v>
      </c>
      <c r="C73" s="27">
        <v>17.420703934999999</v>
      </c>
      <c r="D73" s="27">
        <v>-0.58563269433333898</v>
      </c>
      <c r="E73" s="27">
        <v>9.6847770783333296</v>
      </c>
      <c r="F73" s="27">
        <v>-7.9406588889999998</v>
      </c>
      <c r="G73" s="27">
        <v>8.3281333504830607E-2</v>
      </c>
      <c r="H73" s="36">
        <v>0.95954477583920605</v>
      </c>
      <c r="I73" s="32">
        <v>0.41347721136445797</v>
      </c>
      <c r="J73" s="37">
        <v>0.611664440431408</v>
      </c>
    </row>
    <row r="74" spans="1:10" x14ac:dyDescent="0.25">
      <c r="A74" s="24" t="s">
        <v>472</v>
      </c>
      <c r="B74" s="24" t="s">
        <v>84</v>
      </c>
      <c r="C74" s="27">
        <v>14.465700025</v>
      </c>
      <c r="D74" s="27">
        <v>9.5253533666664197E-2</v>
      </c>
      <c r="E74" s="27">
        <v>-3.9702283060000001</v>
      </c>
      <c r="F74" s="27">
        <v>7.5533896873333397</v>
      </c>
      <c r="G74" s="27">
        <v>1.87598968395793E-3</v>
      </c>
      <c r="H74" s="36">
        <v>0.98099066958355696</v>
      </c>
      <c r="I74" s="32">
        <v>0.33765952535993199</v>
      </c>
      <c r="J74" s="37">
        <v>0.18783672606922</v>
      </c>
    </row>
    <row r="75" spans="1:10" x14ac:dyDescent="0.25">
      <c r="A75" s="24" t="s">
        <v>538</v>
      </c>
      <c r="B75" s="24" t="s">
        <v>383</v>
      </c>
      <c r="C75" s="27">
        <v>17.360558470000001</v>
      </c>
      <c r="D75" s="27">
        <v>-2.3662255266666699</v>
      </c>
      <c r="E75" s="27">
        <v>0.91007263999999999</v>
      </c>
      <c r="F75" s="27">
        <v>6.7402556866666696</v>
      </c>
      <c r="G75" s="27">
        <v>9.25337879000434E-4</v>
      </c>
      <c r="H75" s="36">
        <v>0.58097160496760103</v>
      </c>
      <c r="I75" s="32">
        <v>0.83024300515768801</v>
      </c>
      <c r="J75" s="37">
        <v>0.258947224951735</v>
      </c>
    </row>
    <row r="76" spans="1:10" x14ac:dyDescent="0.25">
      <c r="A76" s="24" t="s">
        <v>470</v>
      </c>
      <c r="B76" s="24" t="s">
        <v>50</v>
      </c>
      <c r="C76" s="27">
        <v>8.1296618350000003</v>
      </c>
      <c r="D76" s="27">
        <v>10.891999660333299</v>
      </c>
      <c r="E76" s="27">
        <v>10.608923518333301</v>
      </c>
      <c r="F76" s="27">
        <v>-11.3347693503333</v>
      </c>
      <c r="G76" s="27">
        <v>0.155870582741932</v>
      </c>
      <c r="H76" s="36">
        <v>0.14292056521869101</v>
      </c>
      <c r="I76" s="32">
        <v>0.15205500770438099</v>
      </c>
      <c r="J76" s="37">
        <v>0.241374823767012</v>
      </c>
    </row>
    <row r="77" spans="1:10" x14ac:dyDescent="0.25">
      <c r="A77" s="24" t="s">
        <v>184</v>
      </c>
      <c r="B77" s="24" t="s">
        <v>266</v>
      </c>
      <c r="C77" s="27">
        <v>9.2223044250000008</v>
      </c>
      <c r="D77" s="27">
        <v>6.6032319216666604</v>
      </c>
      <c r="E77" s="27">
        <v>7.7616659883333297</v>
      </c>
      <c r="F77" s="27">
        <v>-11.446022975</v>
      </c>
      <c r="G77" s="27">
        <v>8.1228785470846707E-2</v>
      </c>
      <c r="H77" s="36">
        <v>0.296089383067626</v>
      </c>
      <c r="I77" s="32">
        <v>0.226126309899182</v>
      </c>
      <c r="J77" s="37">
        <v>0.188012140566678</v>
      </c>
    </row>
    <row r="78" spans="1:10" x14ac:dyDescent="0.25">
      <c r="A78" s="24" t="s">
        <v>145</v>
      </c>
      <c r="B78" s="24" t="s">
        <v>62</v>
      </c>
      <c r="C78" s="27">
        <v>13.876417679999999</v>
      </c>
      <c r="D78" s="27">
        <v>5.6147608266666698</v>
      </c>
      <c r="E78" s="27">
        <v>4.7769069033333302</v>
      </c>
      <c r="F78" s="27">
        <v>-6.4825307166666697</v>
      </c>
      <c r="G78" s="27">
        <v>4.4054128231333701E-4</v>
      </c>
      <c r="H78" s="36">
        <v>9.2624399979053404E-2</v>
      </c>
      <c r="I78" s="32">
        <v>0.14166031153717101</v>
      </c>
      <c r="J78" s="37">
        <v>0.13780615566257801</v>
      </c>
    </row>
    <row r="79" spans="1:10" x14ac:dyDescent="0.25">
      <c r="A79" s="24" t="s">
        <v>235</v>
      </c>
      <c r="B79" s="24" t="s">
        <v>317</v>
      </c>
      <c r="C79" s="27">
        <v>13.83345664</v>
      </c>
      <c r="D79" s="27">
        <v>5.1418474200000004</v>
      </c>
      <c r="E79" s="27">
        <v>7.2235094566666698</v>
      </c>
      <c r="F79" s="27">
        <v>-10.181873076666699</v>
      </c>
      <c r="G79" s="27">
        <v>8.4244134868205395E-2</v>
      </c>
      <c r="H79" s="36">
        <v>0.58074027233127901</v>
      </c>
      <c r="I79" s="32">
        <v>0.442776063877869</v>
      </c>
      <c r="J79" s="37">
        <v>0.42107456819892303</v>
      </c>
    </row>
    <row r="80" spans="1:10" x14ac:dyDescent="0.25">
      <c r="A80" s="24" t="s">
        <v>213</v>
      </c>
      <c r="B80" s="24" t="s">
        <v>295</v>
      </c>
      <c r="C80" s="27">
        <v>13.265654822</v>
      </c>
      <c r="D80" s="27">
        <v>-0.87543844200000498</v>
      </c>
      <c r="E80" s="27">
        <v>3.793957308</v>
      </c>
      <c r="F80" s="27">
        <v>-4.0386029376666599</v>
      </c>
      <c r="G80" s="27">
        <v>7.9848268626772301E-2</v>
      </c>
      <c r="H80" s="36">
        <v>0.91958635816346701</v>
      </c>
      <c r="I80" s="32">
        <v>0.66388241833685402</v>
      </c>
      <c r="J80" s="37">
        <v>0.72957033430722096</v>
      </c>
    </row>
    <row r="81" spans="1:10" x14ac:dyDescent="0.25">
      <c r="A81" s="24" t="s">
        <v>469</v>
      </c>
      <c r="B81" s="24" t="s">
        <v>52</v>
      </c>
      <c r="C81" s="27">
        <v>8.6459104</v>
      </c>
      <c r="D81" s="27">
        <v>-2.5273821866666699</v>
      </c>
      <c r="E81" s="27">
        <v>8.4553521366666597</v>
      </c>
      <c r="F81" s="27">
        <v>1.8861611200000099</v>
      </c>
      <c r="G81" s="27">
        <v>0.33787672812577901</v>
      </c>
      <c r="H81" s="36">
        <v>0.82249138631845797</v>
      </c>
      <c r="I81" s="32">
        <v>0.46137851207011199</v>
      </c>
      <c r="J81" s="37">
        <v>0.90055930925694505</v>
      </c>
    </row>
    <row r="82" spans="1:10" x14ac:dyDescent="0.25">
      <c r="A82" s="24" t="s">
        <v>204</v>
      </c>
      <c r="B82" s="24" t="s">
        <v>286</v>
      </c>
      <c r="C82" s="27">
        <v>11.575137679999999</v>
      </c>
      <c r="D82" s="27">
        <v>5.2894098233333304</v>
      </c>
      <c r="E82" s="27">
        <v>10.748319260000001</v>
      </c>
      <c r="F82" s="27">
        <v>-7.9150236366666604</v>
      </c>
      <c r="G82" s="27">
        <v>9.0261918758498996E-2</v>
      </c>
      <c r="H82" s="36">
        <v>0.50931540030663802</v>
      </c>
      <c r="I82" s="32">
        <v>0.20060716303527401</v>
      </c>
      <c r="J82" s="37">
        <v>0.46346768723086801</v>
      </c>
    </row>
    <row r="83" spans="1:10" x14ac:dyDescent="0.25">
      <c r="A83" s="24" t="s">
        <v>596</v>
      </c>
      <c r="B83" s="24" t="s">
        <v>653</v>
      </c>
      <c r="C83" s="27">
        <v>9.8717322299999992</v>
      </c>
      <c r="D83" s="27">
        <v>12.207263923999999</v>
      </c>
      <c r="E83" s="27">
        <v>9.1789939843333404</v>
      </c>
      <c r="F83" s="27">
        <v>-13.5232802183333</v>
      </c>
      <c r="G83" s="27">
        <v>0.28683492561042101</v>
      </c>
      <c r="H83" s="36">
        <v>0.30600453175866998</v>
      </c>
      <c r="I83" s="32">
        <v>0.43377445224459299</v>
      </c>
      <c r="J83" s="37">
        <v>0.392210596478551</v>
      </c>
    </row>
    <row r="84" spans="1:10" x14ac:dyDescent="0.25">
      <c r="A84" s="24" t="s">
        <v>520</v>
      </c>
      <c r="B84" s="24" t="s">
        <v>76</v>
      </c>
      <c r="C84" s="27">
        <v>5.2262111799999902</v>
      </c>
      <c r="D84" s="27">
        <v>16.683790583333298</v>
      </c>
      <c r="E84" s="27">
        <v>21.954911543333299</v>
      </c>
      <c r="F84" s="27">
        <v>-25.3533779766666</v>
      </c>
      <c r="G84" s="27">
        <v>0.36434102372344102</v>
      </c>
      <c r="H84" s="36">
        <v>4.7557599961686799E-2</v>
      </c>
      <c r="I84" s="32">
        <v>1.6005384265040602E-2</v>
      </c>
      <c r="J84" s="37">
        <v>2.98978200231719E-2</v>
      </c>
    </row>
    <row r="85" spans="1:10" x14ac:dyDescent="0.25">
      <c r="A85" s="24" t="s">
        <v>222</v>
      </c>
      <c r="B85" s="24" t="s">
        <v>304</v>
      </c>
      <c r="C85" s="27">
        <v>12.138643394000001</v>
      </c>
      <c r="D85" s="27">
        <v>-3.3377896486666701</v>
      </c>
      <c r="E85" s="27">
        <v>-1.3397631706666699</v>
      </c>
      <c r="F85" s="27">
        <v>6.6179693253333296</v>
      </c>
      <c r="G85" s="27">
        <v>1.9933293666459798E-2</v>
      </c>
      <c r="H85" s="36">
        <v>0.54313085225418201</v>
      </c>
      <c r="I85" s="32">
        <v>0.80493442833921303</v>
      </c>
      <c r="J85" s="37">
        <v>0.37640749624085501</v>
      </c>
    </row>
    <row r="86" spans="1:10" x14ac:dyDescent="0.25">
      <c r="A86" s="24" t="s">
        <v>409</v>
      </c>
      <c r="B86" s="24" t="s">
        <v>108</v>
      </c>
      <c r="C86" s="27">
        <v>5.2262111799999902</v>
      </c>
      <c r="D86" s="27">
        <v>17.168860219999999</v>
      </c>
      <c r="E86" s="27">
        <v>17.066942756666698</v>
      </c>
      <c r="F86" s="27">
        <v>-23.63114933</v>
      </c>
      <c r="G86" s="27">
        <v>0.30049837275058899</v>
      </c>
      <c r="H86" s="36">
        <v>2.48764558024475E-2</v>
      </c>
      <c r="I86" s="32">
        <v>2.5485899593061499E-2</v>
      </c>
      <c r="J86" s="37">
        <v>2.2391163252356499E-2</v>
      </c>
    </row>
    <row r="87" spans="1:10" x14ac:dyDescent="0.25">
      <c r="A87" s="24" t="s">
        <v>391</v>
      </c>
      <c r="B87" s="24" t="s">
        <v>20</v>
      </c>
      <c r="C87" s="27">
        <v>15.627080285</v>
      </c>
      <c r="D87" s="27">
        <v>-4.4484278936666701</v>
      </c>
      <c r="E87" s="27">
        <v>-3.6593906349999998</v>
      </c>
      <c r="F87" s="27">
        <v>1.5109808006666701</v>
      </c>
      <c r="G87" s="27">
        <v>8.4551211133448104E-3</v>
      </c>
      <c r="H87" s="36">
        <v>0.45039400513376199</v>
      </c>
      <c r="I87" s="32">
        <v>0.53187193207458705</v>
      </c>
      <c r="J87" s="37">
        <v>0.845394553095968</v>
      </c>
    </row>
    <row r="88" spans="1:10" x14ac:dyDescent="0.25">
      <c r="A88" s="24" t="s">
        <v>503</v>
      </c>
      <c r="B88" s="24" t="s">
        <v>46</v>
      </c>
      <c r="C88" s="27">
        <v>17.339077945</v>
      </c>
      <c r="D88" s="27">
        <v>-0.56561631499999998</v>
      </c>
      <c r="E88" s="27">
        <v>-2.0074660483333302</v>
      </c>
      <c r="F88" s="27">
        <v>-0.73736365833333195</v>
      </c>
      <c r="G88" s="27">
        <v>1.3019732342071601E-3</v>
      </c>
      <c r="H88" s="36">
        <v>0.89983110288191004</v>
      </c>
      <c r="I88" s="32">
        <v>0.65726610044917899</v>
      </c>
      <c r="J88" s="37">
        <v>0.90265025664595899</v>
      </c>
    </row>
    <row r="89" spans="1:10" x14ac:dyDescent="0.25">
      <c r="A89" s="24" t="s">
        <v>193</v>
      </c>
      <c r="B89" s="24" t="s">
        <v>275</v>
      </c>
      <c r="C89" s="27">
        <v>16.177697684999998</v>
      </c>
      <c r="D89" s="27">
        <v>5.3795089450000102</v>
      </c>
      <c r="E89" s="27">
        <v>-2.4567938983333302</v>
      </c>
      <c r="F89" s="27">
        <v>-0.44917781166667398</v>
      </c>
      <c r="G89" s="27">
        <v>5.9462394753396403E-2</v>
      </c>
      <c r="H89" s="36">
        <v>0.58088550531154504</v>
      </c>
      <c r="I89" s="32">
        <v>0.79914794022373703</v>
      </c>
      <c r="J89" s="37">
        <v>0.97227229034840501</v>
      </c>
    </row>
    <row r="90" spans="1:10" x14ac:dyDescent="0.25">
      <c r="A90" s="24" t="s">
        <v>483</v>
      </c>
      <c r="B90" s="24" t="s">
        <v>78</v>
      </c>
      <c r="C90" s="27">
        <v>13.936563144999999</v>
      </c>
      <c r="D90" s="27">
        <v>4.0683011916666603</v>
      </c>
      <c r="E90" s="27">
        <v>6.2948790450000001</v>
      </c>
      <c r="F90" s="27">
        <v>-0.61252585499999102</v>
      </c>
      <c r="G90" s="27">
        <v>9.3850060496902796E-2</v>
      </c>
      <c r="H90" s="36">
        <v>0.674479818741055</v>
      </c>
      <c r="I90" s="32">
        <v>0.51957656890621096</v>
      </c>
      <c r="J90" s="37">
        <v>0.962157531242677</v>
      </c>
    </row>
    <row r="91" spans="1:10" x14ac:dyDescent="0.25">
      <c r="A91" s="24" t="s">
        <v>531</v>
      </c>
      <c r="B91" s="24" t="s">
        <v>79</v>
      </c>
      <c r="C91" s="27">
        <v>5.1875462399999996</v>
      </c>
      <c r="D91" s="27">
        <v>3.6920987439999999</v>
      </c>
      <c r="E91" s="27">
        <v>22.160409720000001</v>
      </c>
      <c r="F91" s="27">
        <v>-12.891887810666701</v>
      </c>
      <c r="G91" s="27">
        <v>0.51316689991394504</v>
      </c>
      <c r="H91" s="36">
        <v>0.71542898121076404</v>
      </c>
      <c r="I91" s="32">
        <v>5.6722153981023198E-2</v>
      </c>
      <c r="J91" s="37">
        <v>0.355977528391274</v>
      </c>
    </row>
    <row r="92" spans="1:10" x14ac:dyDescent="0.25">
      <c r="A92" s="24" t="s">
        <v>574</v>
      </c>
      <c r="B92" s="24" t="s">
        <v>618</v>
      </c>
      <c r="C92" s="27">
        <v>10.990151445</v>
      </c>
      <c r="D92" s="27">
        <v>3.77623458166667</v>
      </c>
      <c r="E92" s="27">
        <v>4.6462697583333403</v>
      </c>
      <c r="F92" s="27">
        <v>-0.87147639500000396</v>
      </c>
      <c r="G92" s="27">
        <v>1.40736850333532E-3</v>
      </c>
      <c r="H92" s="36">
        <v>0.21720157686147201</v>
      </c>
      <c r="I92" s="32">
        <v>0.13915586669334001</v>
      </c>
      <c r="J92" s="37">
        <v>0.82223680850103198</v>
      </c>
    </row>
    <row r="93" spans="1:10" x14ac:dyDescent="0.25">
      <c r="A93" s="24" t="s">
        <v>217</v>
      </c>
      <c r="B93" s="24" t="s">
        <v>299</v>
      </c>
      <c r="C93" s="27">
        <v>12.7021491055</v>
      </c>
      <c r="D93" s="27">
        <v>-0.67969822216667197</v>
      </c>
      <c r="E93" s="27">
        <v>-1.2432224555</v>
      </c>
      <c r="F93" s="27">
        <v>4.5873346528333396</v>
      </c>
      <c r="G93" s="27">
        <v>9.0660602535391904E-2</v>
      </c>
      <c r="H93" s="36">
        <v>0.93748718006300302</v>
      </c>
      <c r="I93" s="32">
        <v>0.88599496478321504</v>
      </c>
      <c r="J93" s="37">
        <v>0.69481707776388102</v>
      </c>
    </row>
    <row r="94" spans="1:10" x14ac:dyDescent="0.25">
      <c r="A94" s="24" t="s">
        <v>404</v>
      </c>
      <c r="B94" s="24" t="s">
        <v>150</v>
      </c>
      <c r="C94" s="27">
        <v>13.897898205000001</v>
      </c>
      <c r="D94" s="27">
        <v>1.3581439956666701</v>
      </c>
      <c r="E94" s="27">
        <v>-6.1975388740000001</v>
      </c>
      <c r="F94" s="27">
        <v>2.6856115866666701</v>
      </c>
      <c r="G94" s="27">
        <v>5.7914986992384801E-2</v>
      </c>
      <c r="H94" s="36">
        <v>0.86872820054267597</v>
      </c>
      <c r="I94" s="32">
        <v>0.45966501881034399</v>
      </c>
      <c r="J94" s="37">
        <v>0.80777335266996098</v>
      </c>
    </row>
    <row r="95" spans="1:10" x14ac:dyDescent="0.25">
      <c r="A95" s="24" t="s">
        <v>559</v>
      </c>
      <c r="B95" s="24" t="s">
        <v>635</v>
      </c>
      <c r="C95" s="27">
        <v>8.6845753395000003</v>
      </c>
      <c r="D95" s="27">
        <v>-1.8026688664999999</v>
      </c>
      <c r="E95" s="27">
        <v>0.61547224716666504</v>
      </c>
      <c r="F95" s="27">
        <v>4.3652350635000001</v>
      </c>
      <c r="G95" s="27">
        <v>7.5650496059451205E-2</v>
      </c>
      <c r="H95" s="36">
        <v>0.74740041928104595</v>
      </c>
      <c r="I95" s="32">
        <v>0.91213649801900798</v>
      </c>
      <c r="J95" s="37">
        <v>0.56442959345805299</v>
      </c>
    </row>
    <row r="96" spans="1:10" x14ac:dyDescent="0.25">
      <c r="A96" s="24" t="s">
        <v>143</v>
      </c>
      <c r="B96" s="24" t="s">
        <v>656</v>
      </c>
      <c r="C96" s="27">
        <v>14.45710781</v>
      </c>
      <c r="D96" s="27">
        <v>0.50774887333333296</v>
      </c>
      <c r="E96" s="27">
        <v>0.20255110666666701</v>
      </c>
      <c r="F96" s="27">
        <v>-3.4524427766666701</v>
      </c>
      <c r="G96" s="27">
        <v>5.55055684884897E-4</v>
      </c>
      <c r="H96" s="36">
        <v>0.87543344560493097</v>
      </c>
      <c r="I96" s="32">
        <v>0.95009784645570206</v>
      </c>
      <c r="J96" s="37">
        <v>0.43709622868537801</v>
      </c>
    </row>
    <row r="97" spans="1:10" x14ac:dyDescent="0.25">
      <c r="A97" s="24" t="s">
        <v>236</v>
      </c>
      <c r="B97" s="24" t="s">
        <v>318</v>
      </c>
      <c r="C97" s="27">
        <v>11.003039761</v>
      </c>
      <c r="D97" s="27">
        <v>-0.88190869433333396</v>
      </c>
      <c r="E97" s="27">
        <v>2.0510001490000001</v>
      </c>
      <c r="F97" s="27">
        <v>4.3338694776666697</v>
      </c>
      <c r="G97" s="27">
        <v>1.1160060678730399E-2</v>
      </c>
      <c r="H97" s="36">
        <v>0.83797539172878099</v>
      </c>
      <c r="I97" s="32">
        <v>0.63671789577025395</v>
      </c>
      <c r="J97" s="37">
        <v>0.46240428751519003</v>
      </c>
    </row>
    <row r="98" spans="1:10" x14ac:dyDescent="0.25">
      <c r="A98" s="24" t="s">
        <v>551</v>
      </c>
      <c r="B98" s="24" t="s">
        <v>355</v>
      </c>
      <c r="C98" s="27">
        <v>9.8459555994999999</v>
      </c>
      <c r="D98" s="27">
        <v>-0.58462148616666798</v>
      </c>
      <c r="E98" s="27">
        <v>5.7295320471666704</v>
      </c>
      <c r="F98" s="27">
        <v>0.16842059483333799</v>
      </c>
      <c r="G98" s="27">
        <v>8.4345872249178597E-2</v>
      </c>
      <c r="H98" s="36">
        <v>0.92892811425585597</v>
      </c>
      <c r="I98" s="32">
        <v>0.39500984370785203</v>
      </c>
      <c r="J98" s="37">
        <v>0.98471534023097096</v>
      </c>
    </row>
    <row r="99" spans="1:10" x14ac:dyDescent="0.25">
      <c r="A99" s="24" t="s">
        <v>123</v>
      </c>
      <c r="B99" s="24" t="s">
        <v>35</v>
      </c>
      <c r="C99" s="27">
        <v>10.990151445</v>
      </c>
      <c r="D99" s="27">
        <v>-6.3288957999996301E-2</v>
      </c>
      <c r="E99" s="27">
        <v>0.31889257733333498</v>
      </c>
      <c r="F99" s="27">
        <v>-0.79311792700000305</v>
      </c>
      <c r="G99" s="27">
        <v>2.5279987126576299E-4</v>
      </c>
      <c r="H99" s="36">
        <v>0.97664248085683603</v>
      </c>
      <c r="I99" s="32">
        <v>0.88280977901476598</v>
      </c>
      <c r="J99" s="37">
        <v>0.78507075061848197</v>
      </c>
    </row>
    <row r="100" spans="1:10" x14ac:dyDescent="0.25">
      <c r="A100" s="24" t="s">
        <v>189</v>
      </c>
      <c r="B100" s="24" t="s">
        <v>271</v>
      </c>
      <c r="C100" s="27">
        <v>13.867825474</v>
      </c>
      <c r="D100" s="27">
        <v>-2.8651292939999999</v>
      </c>
      <c r="E100" s="27">
        <v>-2.1797312273333298</v>
      </c>
      <c r="F100" s="27">
        <v>0.304498400666673</v>
      </c>
      <c r="G100" s="27">
        <v>7.9158240934860805E-2</v>
      </c>
      <c r="H100" s="36">
        <v>0.75208583811762697</v>
      </c>
      <c r="I100" s="32">
        <v>0.809784089292093</v>
      </c>
      <c r="J100" s="37">
        <v>0.97996138916049902</v>
      </c>
    </row>
    <row r="101" spans="1:10" x14ac:dyDescent="0.25">
      <c r="A101" s="24" t="s">
        <v>212</v>
      </c>
      <c r="B101" s="24" t="s">
        <v>294</v>
      </c>
      <c r="C101" s="27">
        <v>9.2652654694999992</v>
      </c>
      <c r="D101" s="27">
        <v>4.8175802671666599</v>
      </c>
      <c r="E101" s="27">
        <v>1.6537084788333301</v>
      </c>
      <c r="F101" s="27">
        <v>-5.0181862351666604</v>
      </c>
      <c r="G101" s="27">
        <v>0.13107969103158301</v>
      </c>
      <c r="H101" s="36">
        <v>0.51325887454917996</v>
      </c>
      <c r="I101" s="32">
        <v>0.81991822817743798</v>
      </c>
      <c r="J101" s="37">
        <v>0.60947707141791096</v>
      </c>
    </row>
    <row r="102" spans="1:10" x14ac:dyDescent="0.25">
      <c r="A102" s="24" t="s">
        <v>244</v>
      </c>
      <c r="B102" s="24" t="s">
        <v>326</v>
      </c>
      <c r="C102" s="27">
        <v>12.7021491055</v>
      </c>
      <c r="D102" s="27">
        <v>-1.3734583221666701</v>
      </c>
      <c r="E102" s="27">
        <v>-2.1324364755</v>
      </c>
      <c r="F102" s="27">
        <v>4.9040063061666697</v>
      </c>
      <c r="G102" s="27">
        <v>7.6517402136547993E-2</v>
      </c>
      <c r="H102" s="36">
        <v>0.86687365907340397</v>
      </c>
      <c r="I102" s="32">
        <v>0.79495974683131299</v>
      </c>
      <c r="J102" s="37">
        <v>0.65756422656970803</v>
      </c>
    </row>
    <row r="103" spans="1:10" x14ac:dyDescent="0.25">
      <c r="A103" s="24" t="s">
        <v>196</v>
      </c>
      <c r="B103" s="24" t="s">
        <v>278</v>
      </c>
      <c r="C103" s="27">
        <v>9.2351927385000003</v>
      </c>
      <c r="D103" s="27">
        <v>1.4415088414999999</v>
      </c>
      <c r="E103" s="27">
        <v>1.9189246048333399</v>
      </c>
      <c r="F103" s="27">
        <v>-0.44566404449999902</v>
      </c>
      <c r="G103" s="27">
        <v>0.197250524041927</v>
      </c>
      <c r="H103" s="36">
        <v>0.86810724715829102</v>
      </c>
      <c r="I103" s="32">
        <v>0.82518256282100499</v>
      </c>
      <c r="J103" s="37">
        <v>0.96944440850263502</v>
      </c>
    </row>
    <row r="104" spans="1:10" x14ac:dyDescent="0.25">
      <c r="A104" s="24" t="s">
        <v>535</v>
      </c>
      <c r="B104" s="24" t="s">
        <v>77</v>
      </c>
      <c r="C104" s="27">
        <v>11.61380262</v>
      </c>
      <c r="D104" s="27">
        <v>2.6795079533333301</v>
      </c>
      <c r="E104" s="27">
        <v>1.9013740809999999</v>
      </c>
      <c r="F104" s="27">
        <v>-10.179747937666701</v>
      </c>
      <c r="G104" s="27">
        <v>0.30745561113443098</v>
      </c>
      <c r="H104" s="36">
        <v>0.84965222716687905</v>
      </c>
      <c r="I104" s="32">
        <v>0.89292512666803103</v>
      </c>
      <c r="J104" s="37">
        <v>0.59488622210005504</v>
      </c>
    </row>
    <row r="105" spans="1:10" x14ac:dyDescent="0.25">
      <c r="A105" s="24" t="s">
        <v>205</v>
      </c>
      <c r="B105" s="24" t="s">
        <v>287</v>
      </c>
      <c r="C105" s="27">
        <v>12.173012233</v>
      </c>
      <c r="D105" s="27">
        <v>-5.8158714649999999</v>
      </c>
      <c r="E105" s="27">
        <v>0.27509735766666699</v>
      </c>
      <c r="F105" s="27">
        <v>0.87797225733333395</v>
      </c>
      <c r="G105" s="27">
        <v>1.78423172649191E-2</v>
      </c>
      <c r="H105" s="36">
        <v>0.292004938891544</v>
      </c>
      <c r="I105" s="32">
        <v>0.95852332945872498</v>
      </c>
      <c r="J105" s="37">
        <v>0.90158866946564997</v>
      </c>
    </row>
    <row r="106" spans="1:10" x14ac:dyDescent="0.25">
      <c r="A106" s="24" t="s">
        <v>253</v>
      </c>
      <c r="B106" s="24" t="s">
        <v>335</v>
      </c>
      <c r="C106" s="27">
        <v>8.6716870265000008</v>
      </c>
      <c r="D106" s="27">
        <v>1.1419596058333299</v>
      </c>
      <c r="E106" s="27">
        <v>2.8138543304999999</v>
      </c>
      <c r="F106" s="27">
        <v>1.7637431605</v>
      </c>
      <c r="G106" s="27">
        <v>5.9574713349484403E-3</v>
      </c>
      <c r="H106" s="36">
        <v>0.70316640637180094</v>
      </c>
      <c r="I106" s="32">
        <v>0.36050577419942897</v>
      </c>
      <c r="J106" s="37">
        <v>0.66146866251790004</v>
      </c>
    </row>
    <row r="107" spans="1:10" x14ac:dyDescent="0.25">
      <c r="A107" s="24" t="s">
        <v>486</v>
      </c>
      <c r="B107" s="24" t="s">
        <v>43</v>
      </c>
      <c r="C107" s="27">
        <v>5.22621118</v>
      </c>
      <c r="D107" s="27">
        <v>5.5777138973333296</v>
      </c>
      <c r="E107" s="27">
        <v>7.5060237689999996</v>
      </c>
      <c r="F107" s="27">
        <v>0.649418347000006</v>
      </c>
      <c r="G107" s="27">
        <v>0.28909636163129099</v>
      </c>
      <c r="H107" s="36">
        <v>0.37462283081765602</v>
      </c>
      <c r="I107" s="32">
        <v>0.242675110594573</v>
      </c>
      <c r="J107" s="37">
        <v>0.93672447387763202</v>
      </c>
    </row>
    <row r="108" spans="1:10" x14ac:dyDescent="0.25">
      <c r="A108" s="24" t="s">
        <v>561</v>
      </c>
      <c r="B108" s="24" t="s">
        <v>42</v>
      </c>
      <c r="C108" s="27">
        <v>-2.1423669563898998E-15</v>
      </c>
      <c r="D108" s="27">
        <v>13.596729363333299</v>
      </c>
      <c r="E108" s="27">
        <v>10.0654345366667</v>
      </c>
      <c r="F108" s="27">
        <v>-4.9448647199999902</v>
      </c>
      <c r="G108" s="27">
        <v>1</v>
      </c>
      <c r="H108" s="36">
        <v>0.43283101576382699</v>
      </c>
      <c r="I108" s="32">
        <v>0.55740255054540699</v>
      </c>
      <c r="J108" s="37">
        <v>0.82799328040376197</v>
      </c>
    </row>
    <row r="109" spans="1:10" x14ac:dyDescent="0.25">
      <c r="A109" s="24" t="s">
        <v>586</v>
      </c>
      <c r="B109" s="25" t="s">
        <v>646</v>
      </c>
      <c r="C109" s="27">
        <v>10.409461314</v>
      </c>
      <c r="D109" s="27">
        <v>2.75538122933333</v>
      </c>
      <c r="E109" s="27">
        <v>-2.8626278639999998</v>
      </c>
      <c r="F109" s="27">
        <v>-2.6063454859999999</v>
      </c>
      <c r="G109" s="27">
        <v>2.6864896092548999E-2</v>
      </c>
      <c r="H109" s="36">
        <v>0.58503495385974602</v>
      </c>
      <c r="I109" s="32">
        <v>0.570850746672521</v>
      </c>
      <c r="J109" s="37">
        <v>0.69863556514116099</v>
      </c>
    </row>
    <row r="110" spans="1:10" x14ac:dyDescent="0.25">
      <c r="A110" s="24" t="s">
        <v>446</v>
      </c>
      <c r="B110" s="24" t="s">
        <v>44</v>
      </c>
      <c r="C110" s="27">
        <v>-1.0711834781949499E-15</v>
      </c>
      <c r="D110" s="27">
        <v>11.69645628</v>
      </c>
      <c r="E110" s="27">
        <v>7.5482342510000002</v>
      </c>
      <c r="F110" s="27">
        <v>-7.7667232610000001</v>
      </c>
      <c r="G110" s="27">
        <v>1</v>
      </c>
      <c r="H110" s="36">
        <v>0.16320176546803999</v>
      </c>
      <c r="I110" s="32">
        <v>0.34817661664370098</v>
      </c>
      <c r="J110" s="37">
        <v>0.46588052389380902</v>
      </c>
    </row>
    <row r="111" spans="1:10" x14ac:dyDescent="0.25">
      <c r="A111" s="24" t="s">
        <v>406</v>
      </c>
      <c r="B111" s="24" t="s">
        <v>107</v>
      </c>
      <c r="C111" s="27">
        <v>10.4008691065</v>
      </c>
      <c r="D111" s="27">
        <v>0.51740256616666802</v>
      </c>
      <c r="E111" s="27">
        <v>-3.9976311744999999</v>
      </c>
      <c r="F111" s="27">
        <v>3.1097568855</v>
      </c>
      <c r="G111" s="27">
        <v>1.7482076734048599E-2</v>
      </c>
      <c r="H111" s="36">
        <v>0.90846528928054004</v>
      </c>
      <c r="I111" s="32">
        <v>0.38769718286765598</v>
      </c>
      <c r="J111" s="37">
        <v>0.60987386040385705</v>
      </c>
    </row>
    <row r="112" spans="1:10" x14ac:dyDescent="0.25">
      <c r="A112" s="24" t="s">
        <v>61</v>
      </c>
      <c r="B112" s="24" t="s">
        <v>668</v>
      </c>
      <c r="C112" s="27">
        <v>6.3575187104999999</v>
      </c>
      <c r="D112" s="27">
        <v>0.25008341450000199</v>
      </c>
      <c r="E112" s="27">
        <v>0.73097955016666705</v>
      </c>
      <c r="F112" s="27">
        <v>2.8859178618333301</v>
      </c>
      <c r="G112" s="27">
        <v>8.8951566653619807E-2</v>
      </c>
      <c r="H112" s="36">
        <v>0.95371665589368604</v>
      </c>
      <c r="I112" s="32">
        <v>0.86541505118513695</v>
      </c>
      <c r="J112" s="37">
        <v>0.62083669634232597</v>
      </c>
    </row>
    <row r="113" spans="1:10" x14ac:dyDescent="0.25">
      <c r="A113" s="24" t="s">
        <v>442</v>
      </c>
      <c r="B113" s="24" t="s">
        <v>93</v>
      </c>
      <c r="C113" s="27">
        <v>5.1875462399999996</v>
      </c>
      <c r="D113" s="27">
        <v>9.4320593899999992</v>
      </c>
      <c r="E113" s="27">
        <v>4.8243763829999997</v>
      </c>
      <c r="F113" s="27">
        <v>-7.2992448596666701</v>
      </c>
      <c r="G113" s="27">
        <v>0.37018069731334102</v>
      </c>
      <c r="H113" s="36">
        <v>0.21946314640966699</v>
      </c>
      <c r="I113" s="32">
        <v>0.51253509265345598</v>
      </c>
      <c r="J113" s="37">
        <v>0.46210887257329802</v>
      </c>
    </row>
    <row r="114" spans="1:10" x14ac:dyDescent="0.25">
      <c r="A114" s="24" t="s">
        <v>243</v>
      </c>
      <c r="B114" s="24" t="s">
        <v>325</v>
      </c>
      <c r="C114" s="27">
        <v>13.295727550000001</v>
      </c>
      <c r="D114" s="27">
        <v>-9.1626432090000005</v>
      </c>
      <c r="E114" s="27">
        <v>-5.2565676046666701</v>
      </c>
      <c r="F114" s="27">
        <v>9.3428649613333299</v>
      </c>
      <c r="G114" s="27">
        <v>1.0161583675334701E-3</v>
      </c>
      <c r="H114" s="36">
        <v>2.3692663005658102E-2</v>
      </c>
      <c r="I114" s="32">
        <v>0.142609551144012</v>
      </c>
      <c r="J114" s="37">
        <v>6.4877257187248599E-2</v>
      </c>
    </row>
    <row r="115" spans="1:10" x14ac:dyDescent="0.25">
      <c r="A115" s="24" t="s">
        <v>203</v>
      </c>
      <c r="B115" s="24" t="s">
        <v>285</v>
      </c>
      <c r="C115" s="27">
        <v>-2.1423669563898998E-15</v>
      </c>
      <c r="D115" s="27">
        <v>12.405468556666699</v>
      </c>
      <c r="E115" s="27">
        <v>15.8335574443333</v>
      </c>
      <c r="F115" s="27">
        <v>-14.029466095666701</v>
      </c>
      <c r="G115" s="27">
        <v>1</v>
      </c>
      <c r="H115" s="36">
        <v>5.0917494587365997E-2</v>
      </c>
      <c r="I115" s="32">
        <v>1.9877847517149199E-2</v>
      </c>
      <c r="J115" s="37">
        <v>8.7819126798679495E-2</v>
      </c>
    </row>
    <row r="116" spans="1:10" x14ac:dyDescent="0.25">
      <c r="A116" s="24" t="s">
        <v>477</v>
      </c>
      <c r="B116" s="24" t="s">
        <v>25</v>
      </c>
      <c r="C116" s="27">
        <v>3.4583641594999999</v>
      </c>
      <c r="D116" s="27">
        <v>-1.4188547548333399</v>
      </c>
      <c r="E116" s="27">
        <v>1.31772915883333</v>
      </c>
      <c r="F116" s="27">
        <v>3.9248342181666702</v>
      </c>
      <c r="G116" s="27">
        <v>0.27174627644515098</v>
      </c>
      <c r="H116" s="36">
        <v>0.71584129045682598</v>
      </c>
      <c r="I116" s="32">
        <v>0.73512998657598105</v>
      </c>
      <c r="J116" s="37">
        <v>0.46003194637817901</v>
      </c>
    </row>
    <row r="117" spans="1:10" x14ac:dyDescent="0.25">
      <c r="A117" s="24" t="s">
        <v>467</v>
      </c>
      <c r="B117" s="24" t="s">
        <v>97</v>
      </c>
      <c r="C117" s="27">
        <v>6.9553932595000001</v>
      </c>
      <c r="D117" s="27">
        <v>6.8290046871666696</v>
      </c>
      <c r="E117" s="27">
        <v>5.7463290500001103E-2</v>
      </c>
      <c r="F117" s="27">
        <v>-6.1291827171666604</v>
      </c>
      <c r="G117" s="27">
        <v>0.12784810712202599</v>
      </c>
      <c r="H117" s="36">
        <v>0.23050507457959599</v>
      </c>
      <c r="I117" s="32">
        <v>0.99149150476060899</v>
      </c>
      <c r="J117" s="37">
        <v>0.408796533574254</v>
      </c>
    </row>
    <row r="118" spans="1:10" x14ac:dyDescent="0.25">
      <c r="A118" s="24" t="s">
        <v>176</v>
      </c>
      <c r="B118" s="24" t="s">
        <v>611</v>
      </c>
      <c r="C118" s="27">
        <v>7.5317872865000002</v>
      </c>
      <c r="D118" s="27">
        <v>-6.4911471361666697</v>
      </c>
      <c r="E118" s="27">
        <v>-0.59457245316666896</v>
      </c>
      <c r="F118" s="27">
        <v>12.852608996166699</v>
      </c>
      <c r="G118" s="27">
        <v>0.20104551815569099</v>
      </c>
      <c r="H118" s="36">
        <v>0.377513369879031</v>
      </c>
      <c r="I118" s="32">
        <v>0.933649783714258</v>
      </c>
      <c r="J118" s="37">
        <v>0.207023158948729</v>
      </c>
    </row>
    <row r="119" spans="1:10" x14ac:dyDescent="0.25">
      <c r="A119" s="24" t="s">
        <v>506</v>
      </c>
      <c r="B119" s="24" t="s">
        <v>152</v>
      </c>
      <c r="C119" s="27">
        <v>-2.1423669563898998E-15</v>
      </c>
      <c r="D119" s="27">
        <v>10.255316377</v>
      </c>
      <c r="E119" s="27">
        <v>12.9642041433333</v>
      </c>
      <c r="F119" s="27">
        <v>-8.0230573219999997</v>
      </c>
      <c r="G119" s="27">
        <v>1</v>
      </c>
      <c r="H119" s="36">
        <v>0.38357331322888699</v>
      </c>
      <c r="I119" s="32">
        <v>0.27841100712616401</v>
      </c>
      <c r="J119" s="37">
        <v>0.60463778161651305</v>
      </c>
    </row>
    <row r="120" spans="1:10" x14ac:dyDescent="0.25">
      <c r="A120" s="24" t="s">
        <v>408</v>
      </c>
      <c r="B120" s="24" t="s">
        <v>609</v>
      </c>
      <c r="C120" s="27">
        <v>12.72362963</v>
      </c>
      <c r="D120" s="27">
        <v>-6.5494068890000001</v>
      </c>
      <c r="E120" s="27">
        <v>-5.2020100846666697</v>
      </c>
      <c r="F120" s="27">
        <v>11.203418950333299</v>
      </c>
      <c r="G120" s="27">
        <v>3.1691019021734303E-2</v>
      </c>
      <c r="H120" s="36">
        <v>0.321279617441663</v>
      </c>
      <c r="I120" s="32">
        <v>0.424646924393834</v>
      </c>
      <c r="J120" s="37">
        <v>0.215780456745505</v>
      </c>
    </row>
    <row r="121" spans="1:10" x14ac:dyDescent="0.25">
      <c r="A121" s="24" t="s">
        <v>587</v>
      </c>
      <c r="B121" s="24" t="s">
        <v>667</v>
      </c>
      <c r="C121" s="27">
        <v>5.2047306574999999</v>
      </c>
      <c r="D121" s="27">
        <v>1.7427897015</v>
      </c>
      <c r="E121" s="27">
        <v>0.99455358250000003</v>
      </c>
      <c r="F121" s="27">
        <v>2.12194209083333</v>
      </c>
      <c r="G121" s="27">
        <v>0.10243384648608</v>
      </c>
      <c r="H121" s="36">
        <v>0.64103184537536995</v>
      </c>
      <c r="I121" s="32">
        <v>0.78904133394371301</v>
      </c>
      <c r="J121" s="37">
        <v>0.67175332202416305</v>
      </c>
    </row>
    <row r="122" spans="1:10" x14ac:dyDescent="0.25">
      <c r="A122" s="24" t="s">
        <v>142</v>
      </c>
      <c r="B122" s="25" t="s">
        <v>60</v>
      </c>
      <c r="C122" s="27">
        <v>3.4841407864999998</v>
      </c>
      <c r="D122" s="27">
        <v>1.85487427483333</v>
      </c>
      <c r="E122" s="27">
        <v>5.4872843888333396</v>
      </c>
      <c r="F122" s="27">
        <v>-1.34500667683333</v>
      </c>
      <c r="G122" s="27">
        <v>0.19382003083141999</v>
      </c>
      <c r="H122" s="36">
        <v>0.57204761497268097</v>
      </c>
      <c r="I122" s="32">
        <v>0.12300371768894</v>
      </c>
      <c r="J122" s="37">
        <v>0.75807726203246595</v>
      </c>
    </row>
    <row r="123" spans="1:10" x14ac:dyDescent="0.25">
      <c r="A123" s="24" t="s">
        <v>516</v>
      </c>
      <c r="B123" s="24" t="s">
        <v>87</v>
      </c>
      <c r="C123" s="27">
        <v>22.621138484500001</v>
      </c>
      <c r="D123" s="27">
        <v>-6.84521756283333</v>
      </c>
      <c r="E123" s="27">
        <v>-9.5455729711666706</v>
      </c>
      <c r="F123" s="27">
        <v>-6.2303479505000103</v>
      </c>
      <c r="G123" s="27">
        <v>1.7837159929976702E-2</v>
      </c>
      <c r="H123" s="36">
        <v>0.493855388730355</v>
      </c>
      <c r="I123" s="32">
        <v>0.347715851680379</v>
      </c>
      <c r="J123" s="37">
        <v>0.63936802501251</v>
      </c>
    </row>
    <row r="124" spans="1:10" x14ac:dyDescent="0.25">
      <c r="A124" s="24" t="s">
        <v>138</v>
      </c>
      <c r="B124" s="25" t="s">
        <v>159</v>
      </c>
      <c r="C124" s="27">
        <v>6.3489265020000003</v>
      </c>
      <c r="D124" s="27">
        <v>2.1567374486666702</v>
      </c>
      <c r="E124" s="27">
        <v>1.9446149426666699</v>
      </c>
      <c r="F124" s="27">
        <v>-1.057424135</v>
      </c>
      <c r="G124" s="27">
        <v>1.9557855615619901E-2</v>
      </c>
      <c r="H124" s="36">
        <v>0.45380369732505299</v>
      </c>
      <c r="I124" s="32">
        <v>0.49774434058412298</v>
      </c>
      <c r="J124" s="37">
        <v>0.78036585162896099</v>
      </c>
    </row>
    <row r="125" spans="1:10" x14ac:dyDescent="0.25">
      <c r="A125" s="24" t="s">
        <v>417</v>
      </c>
      <c r="B125" s="24" t="s">
        <v>13</v>
      </c>
      <c r="C125" s="27">
        <v>6.9682815749999998</v>
      </c>
      <c r="D125" s="27">
        <v>1.0506837413333301</v>
      </c>
      <c r="E125" s="27">
        <v>-1.149448357</v>
      </c>
      <c r="F125" s="27">
        <v>-2.1208827093333298</v>
      </c>
      <c r="G125" s="27">
        <v>0.16869614514157599</v>
      </c>
      <c r="H125" s="36">
        <v>0.86281105385558099</v>
      </c>
      <c r="I125" s="32">
        <v>0.85009445523355298</v>
      </c>
      <c r="J125" s="37">
        <v>0.795162341775561</v>
      </c>
    </row>
    <row r="126" spans="1:10" x14ac:dyDescent="0.25">
      <c r="A126" s="24" t="s">
        <v>130</v>
      </c>
      <c r="B126" s="25" t="s">
        <v>169</v>
      </c>
      <c r="C126" s="27">
        <v>6.3661109194999996</v>
      </c>
      <c r="D126" s="27">
        <v>3.3663692001666701</v>
      </c>
      <c r="E126" s="27">
        <v>6.9808317505000002</v>
      </c>
      <c r="F126" s="27">
        <v>-5.0699755468333398</v>
      </c>
      <c r="G126" s="27">
        <v>8.4716894760448205E-2</v>
      </c>
      <c r="H126" s="36">
        <v>0.43809587789383198</v>
      </c>
      <c r="I126" s="32">
        <v>0.13198754354339701</v>
      </c>
      <c r="J126" s="37">
        <v>0.386760819720322</v>
      </c>
    </row>
    <row r="127" spans="1:10" x14ac:dyDescent="0.25">
      <c r="A127" s="24" t="s">
        <v>533</v>
      </c>
      <c r="B127" s="24" t="s">
        <v>111</v>
      </c>
      <c r="C127" s="27">
        <v>-3.0796524998104902E-15</v>
      </c>
      <c r="D127" s="27">
        <v>2.0812803006666698</v>
      </c>
      <c r="E127" s="27">
        <v>4.3851365433333402</v>
      </c>
      <c r="F127" s="27">
        <v>1.929840883</v>
      </c>
      <c r="G127" s="27">
        <v>1</v>
      </c>
      <c r="H127" s="36">
        <v>0.73255898664424701</v>
      </c>
      <c r="I127" s="32">
        <v>0.47804337286274201</v>
      </c>
      <c r="J127" s="37">
        <v>0.81287594083676096</v>
      </c>
    </row>
    <row r="128" spans="1:10" x14ac:dyDescent="0.25">
      <c r="A128" s="24" t="s">
        <v>443</v>
      </c>
      <c r="B128" s="24" t="s">
        <v>363</v>
      </c>
      <c r="C128" s="27">
        <v>-2.67795869548738E-15</v>
      </c>
      <c r="D128" s="27">
        <v>7.8898123703333303</v>
      </c>
      <c r="E128" s="27">
        <v>7.12842032</v>
      </c>
      <c r="F128" s="27">
        <v>-8.5214286633333405</v>
      </c>
      <c r="G128" s="27">
        <v>1</v>
      </c>
      <c r="H128" s="36">
        <v>0.31213512557627199</v>
      </c>
      <c r="I128" s="32">
        <v>0.35785415660365899</v>
      </c>
      <c r="J128" s="37">
        <v>0.40965667810662199</v>
      </c>
    </row>
    <row r="129" spans="1:10" x14ac:dyDescent="0.25">
      <c r="A129" s="24" t="s">
        <v>185</v>
      </c>
      <c r="B129" s="24" t="s">
        <v>267</v>
      </c>
      <c r="C129" s="27">
        <v>3.4841407864999998</v>
      </c>
      <c r="D129" s="27">
        <v>-1.53402864999998E-2</v>
      </c>
      <c r="E129" s="27">
        <v>3.3944279858333299</v>
      </c>
      <c r="F129" s="27">
        <v>4.0116484075000001</v>
      </c>
      <c r="G129" s="27">
        <v>0.24391868915162601</v>
      </c>
      <c r="H129" s="36">
        <v>0.99665911913988403</v>
      </c>
      <c r="I129" s="32">
        <v>0.36898784924848799</v>
      </c>
      <c r="J129" s="37">
        <v>0.425662089666899</v>
      </c>
    </row>
    <row r="130" spans="1:10" x14ac:dyDescent="0.25">
      <c r="A130" s="24" t="s">
        <v>198</v>
      </c>
      <c r="B130" s="24" t="s">
        <v>280</v>
      </c>
      <c r="C130" s="27">
        <v>9.2480810514999998</v>
      </c>
      <c r="D130" s="27">
        <v>1.40077326516666</v>
      </c>
      <c r="E130" s="27">
        <v>-1.0664150781666699</v>
      </c>
      <c r="F130" s="27">
        <v>1.3605085515000099</v>
      </c>
      <c r="G130" s="27">
        <v>0.15457011325613601</v>
      </c>
      <c r="H130" s="36">
        <v>0.85679566349379899</v>
      </c>
      <c r="I130" s="32">
        <v>0.89067344065384402</v>
      </c>
      <c r="J130" s="37">
        <v>0.89600208190405595</v>
      </c>
    </row>
    <row r="131" spans="1:10" x14ac:dyDescent="0.25">
      <c r="A131" s="24" t="s">
        <v>504</v>
      </c>
      <c r="B131" s="24" t="s">
        <v>601</v>
      </c>
      <c r="C131" s="27">
        <v>3.4583641594999999</v>
      </c>
      <c r="D131" s="27">
        <v>3.4096186804999999</v>
      </c>
      <c r="E131" s="27">
        <v>2.10608755983333</v>
      </c>
      <c r="F131" s="27">
        <v>-2.7938419895000002</v>
      </c>
      <c r="G131" s="27">
        <v>0.39337903470982799</v>
      </c>
      <c r="H131" s="36">
        <v>0.50976680535955099</v>
      </c>
      <c r="I131" s="32">
        <v>0.68083531791367602</v>
      </c>
      <c r="J131" s="37">
        <v>0.68418690471098498</v>
      </c>
    </row>
    <row r="132" spans="1:10" x14ac:dyDescent="0.25">
      <c r="A132" s="24" t="s">
        <v>555</v>
      </c>
      <c r="B132" s="24" t="s">
        <v>601</v>
      </c>
      <c r="C132" s="27">
        <v>8.6459104</v>
      </c>
      <c r="D132" s="27">
        <v>1.63517841333333</v>
      </c>
      <c r="E132" s="27">
        <v>0.12016028333333099</v>
      </c>
      <c r="F132" s="27">
        <v>-5.0054558433333298</v>
      </c>
      <c r="G132" s="27">
        <v>0.23361629930186301</v>
      </c>
      <c r="H132" s="36">
        <v>0.85397128326362504</v>
      </c>
      <c r="I132" s="32">
        <v>0.98919508033694603</v>
      </c>
      <c r="J132" s="37">
        <v>0.67616323759684605</v>
      </c>
    </row>
    <row r="133" spans="1:10" x14ac:dyDescent="0.25">
      <c r="A133" s="24" t="s">
        <v>456</v>
      </c>
      <c r="B133" s="24" t="s">
        <v>627</v>
      </c>
      <c r="C133" s="27">
        <v>8.6845753395000003</v>
      </c>
      <c r="D133" s="27">
        <v>-7.6648206371666703</v>
      </c>
      <c r="E133" s="27">
        <v>0.131923153833333</v>
      </c>
      <c r="F133" s="27">
        <v>7.4434902138333401</v>
      </c>
      <c r="G133" s="27">
        <v>8.1393433790443004E-2</v>
      </c>
      <c r="H133" s="36">
        <v>0.20691232898185399</v>
      </c>
      <c r="I133" s="32">
        <v>0.98157111979410605</v>
      </c>
      <c r="J133" s="37">
        <v>0.34761881512513898</v>
      </c>
    </row>
    <row r="134" spans="1:10" x14ac:dyDescent="0.25">
      <c r="A134" s="24" t="s">
        <v>127</v>
      </c>
      <c r="B134" s="24" t="s">
        <v>659</v>
      </c>
      <c r="C134" s="27">
        <v>2.3227605245</v>
      </c>
      <c r="D134" s="27">
        <v>3.4751059058333298</v>
      </c>
      <c r="E134" s="27">
        <v>5.8566179485000003</v>
      </c>
      <c r="F134" s="27">
        <v>-2.1856095385000001</v>
      </c>
      <c r="G134" s="27">
        <v>0.44264878576383299</v>
      </c>
      <c r="H134" s="36">
        <v>0.37712687641699599</v>
      </c>
      <c r="I134" s="32">
        <v>0.156066812378273</v>
      </c>
      <c r="J134" s="37">
        <v>0.671813555144671</v>
      </c>
    </row>
    <row r="135" spans="1:10" x14ac:dyDescent="0.25">
      <c r="A135" s="24" t="s">
        <v>141</v>
      </c>
      <c r="B135" s="25" t="s">
        <v>39</v>
      </c>
      <c r="C135" s="27">
        <v>5.7768285795000001</v>
      </c>
      <c r="D135" s="27">
        <v>2.1232036008333299</v>
      </c>
      <c r="E135" s="27">
        <v>1.75809832016667</v>
      </c>
      <c r="F135" s="27">
        <v>-1.3162753395</v>
      </c>
      <c r="G135" s="27">
        <v>1.15561236252691E-2</v>
      </c>
      <c r="H135" s="36">
        <v>0.36627411263794701</v>
      </c>
      <c r="I135" s="32">
        <v>0.45011213418537399</v>
      </c>
      <c r="J135" s="37">
        <v>0.66884485688530304</v>
      </c>
    </row>
    <row r="136" spans="1:10" x14ac:dyDescent="0.25">
      <c r="A136" s="24" t="s">
        <v>218</v>
      </c>
      <c r="B136" s="24" t="s">
        <v>300</v>
      </c>
      <c r="C136" s="27">
        <v>6.9425049459999997</v>
      </c>
      <c r="D136" s="27">
        <v>-2.8217152406666699</v>
      </c>
      <c r="E136" s="27">
        <v>-3.4360766723333298</v>
      </c>
      <c r="F136" s="27">
        <v>7.4418392586666702</v>
      </c>
      <c r="G136" s="27">
        <v>9.0752417668522392E-3</v>
      </c>
      <c r="H136" s="36">
        <v>0.29787896054137197</v>
      </c>
      <c r="I136" s="32">
        <v>0.213209084946612</v>
      </c>
      <c r="J136" s="37">
        <v>6.2751760657973998E-2</v>
      </c>
    </row>
    <row r="137" spans="1:10" x14ac:dyDescent="0.25">
      <c r="A137" s="24" t="s">
        <v>445</v>
      </c>
      <c r="B137" s="24" t="s">
        <v>625</v>
      </c>
      <c r="C137" s="27">
        <v>6.9425049459999997</v>
      </c>
      <c r="D137" s="27">
        <v>-3.5015517090000001</v>
      </c>
      <c r="E137" s="27">
        <v>-1.3780532266666701</v>
      </c>
      <c r="F137" s="27">
        <v>5.0334366003333297</v>
      </c>
      <c r="G137" s="27">
        <v>6.7505282453101903E-2</v>
      </c>
      <c r="H137" s="36">
        <v>0.42642804274254598</v>
      </c>
      <c r="I137" s="32">
        <v>0.74941628470469501</v>
      </c>
      <c r="J137" s="37">
        <v>0.395751064232856</v>
      </c>
    </row>
    <row r="138" spans="1:10" x14ac:dyDescent="0.25">
      <c r="A138" s="24" t="s">
        <v>410</v>
      </c>
      <c r="B138" s="24" t="s">
        <v>626</v>
      </c>
      <c r="C138" s="27">
        <v>8.6845753395000003</v>
      </c>
      <c r="D138" s="27">
        <v>-3.87002553383333</v>
      </c>
      <c r="E138" s="27">
        <v>-1.0354854691666699</v>
      </c>
      <c r="F138" s="27">
        <v>3.61703856683333</v>
      </c>
      <c r="G138" s="27">
        <v>2.70598907688714E-2</v>
      </c>
      <c r="H138" s="36">
        <v>0.36823830579866401</v>
      </c>
      <c r="I138" s="32">
        <v>0.80433476481038901</v>
      </c>
      <c r="J138" s="37">
        <v>0.52436903002796698</v>
      </c>
    </row>
    <row r="139" spans="1:10" x14ac:dyDescent="0.25">
      <c r="A139" s="24" t="s">
        <v>488</v>
      </c>
      <c r="B139" s="24" t="s">
        <v>377</v>
      </c>
      <c r="C139" s="27">
        <v>3.4841407864999998</v>
      </c>
      <c r="D139" s="27">
        <v>-3.4841407864999998</v>
      </c>
      <c r="E139" s="27">
        <v>2.9218987445</v>
      </c>
      <c r="F139" s="27">
        <v>3.0930379721666701</v>
      </c>
      <c r="G139" s="27">
        <v>0.54894251134272198</v>
      </c>
      <c r="H139" s="36">
        <v>0.640671814394283</v>
      </c>
      <c r="I139" s="32">
        <v>0.694769898870498</v>
      </c>
      <c r="J139" s="37">
        <v>0.756348111540594</v>
      </c>
    </row>
    <row r="140" spans="1:10" x14ac:dyDescent="0.25">
      <c r="A140" s="24" t="s">
        <v>560</v>
      </c>
      <c r="B140" s="24" t="s">
        <v>360</v>
      </c>
      <c r="C140" s="27">
        <v>13.936563144999999</v>
      </c>
      <c r="D140" s="27">
        <v>-13.936563144999999</v>
      </c>
      <c r="E140" s="27">
        <v>-0.78115351499999996</v>
      </c>
      <c r="F140" s="27">
        <v>4.5800609149999998</v>
      </c>
      <c r="G140" s="27">
        <v>0.221980920202313</v>
      </c>
      <c r="H140" s="36">
        <v>0.33366957922361201</v>
      </c>
      <c r="I140" s="32">
        <v>0.95521885056221001</v>
      </c>
      <c r="J140" s="37">
        <v>0.80655207889173597</v>
      </c>
    </row>
    <row r="141" spans="1:10" x14ac:dyDescent="0.25">
      <c r="A141" s="24" t="s">
        <v>594</v>
      </c>
      <c r="B141" s="24" t="s">
        <v>622</v>
      </c>
      <c r="C141" s="27">
        <v>4.0476464999999999</v>
      </c>
      <c r="D141" s="27">
        <v>3.1447019479999998</v>
      </c>
      <c r="E141" s="27">
        <v>5.2070623796666702</v>
      </c>
      <c r="F141" s="27">
        <v>-2.8965005403333302</v>
      </c>
      <c r="G141" s="27">
        <v>1.00247538922522E-2</v>
      </c>
      <c r="H141" s="36">
        <v>7.3340097940264998E-2</v>
      </c>
      <c r="I141" s="32">
        <v>1.0192881116512301E-2</v>
      </c>
      <c r="J141" s="37">
        <v>0.191674694820366</v>
      </c>
    </row>
    <row r="142" spans="1:10" x14ac:dyDescent="0.25">
      <c r="A142" s="24" t="s">
        <v>435</v>
      </c>
      <c r="B142" s="24" t="s">
        <v>567</v>
      </c>
      <c r="C142" s="27">
        <v>13.897898205000001</v>
      </c>
      <c r="D142" s="27">
        <v>-7.5407574369999999</v>
      </c>
      <c r="E142" s="27">
        <v>-8.6382557943333396</v>
      </c>
      <c r="F142" s="27">
        <v>6.9288933276666604</v>
      </c>
      <c r="G142" s="27">
        <v>6.7704113055734602E-3</v>
      </c>
      <c r="H142" s="36">
        <v>0.154872703558566</v>
      </c>
      <c r="I142" s="32">
        <v>0.110515973294995</v>
      </c>
      <c r="J142" s="37">
        <v>0.31099470872206297</v>
      </c>
    </row>
    <row r="143" spans="1:10" x14ac:dyDescent="0.25">
      <c r="A143" s="24" t="s">
        <v>399</v>
      </c>
      <c r="B143" s="24" t="s">
        <v>608</v>
      </c>
      <c r="C143" s="27">
        <v>10.426645734499999</v>
      </c>
      <c r="D143" s="27">
        <v>-10.426645734499999</v>
      </c>
      <c r="E143" s="27">
        <v>-0.557229135833334</v>
      </c>
      <c r="F143" s="27">
        <v>7.4546554035000003</v>
      </c>
      <c r="G143" s="27">
        <v>9.1177646969775206E-2</v>
      </c>
      <c r="H143" s="36">
        <v>0.17326481517616399</v>
      </c>
      <c r="I143" s="32">
        <v>0.93768862820320198</v>
      </c>
      <c r="J143" s="37">
        <v>0.44570126797919402</v>
      </c>
    </row>
    <row r="144" spans="1:10" x14ac:dyDescent="0.25">
      <c r="A144" s="24" t="s">
        <v>209</v>
      </c>
      <c r="B144" s="24" t="s">
        <v>291</v>
      </c>
      <c r="C144" s="27">
        <v>12.715037419</v>
      </c>
      <c r="D144" s="27">
        <v>-4.1196161389999997</v>
      </c>
      <c r="E144" s="27">
        <v>-3.9741806390000001</v>
      </c>
      <c r="F144" s="27">
        <v>-0.42451255433333002</v>
      </c>
      <c r="G144" s="27">
        <v>4.0622169734703603E-2</v>
      </c>
      <c r="H144" s="36">
        <v>0.54933507217284505</v>
      </c>
      <c r="I144" s="32">
        <v>0.56316030750075796</v>
      </c>
      <c r="J144" s="37">
        <v>0.96281945112520995</v>
      </c>
    </row>
    <row r="145" spans="1:10" x14ac:dyDescent="0.25">
      <c r="A145" s="24" t="s">
        <v>186</v>
      </c>
      <c r="B145" s="24" t="s">
        <v>268</v>
      </c>
      <c r="C145" s="27">
        <v>11.562249369</v>
      </c>
      <c r="D145" s="27">
        <v>-4.3543482923333299</v>
      </c>
      <c r="E145" s="27">
        <v>-6.3278208630000004</v>
      </c>
      <c r="F145" s="27">
        <v>2.7171152896666699</v>
      </c>
      <c r="G145" s="27">
        <v>1.9928642408532999E-2</v>
      </c>
      <c r="H145" s="36">
        <v>0.41044696546869303</v>
      </c>
      <c r="I145" s="32">
        <v>0.244007155964517</v>
      </c>
      <c r="J145" s="37">
        <v>0.69609890310766898</v>
      </c>
    </row>
    <row r="146" spans="1:10" x14ac:dyDescent="0.25">
      <c r="A146" s="24" t="s">
        <v>257</v>
      </c>
      <c r="B146" s="24" t="s">
        <v>339</v>
      </c>
      <c r="C146" s="27">
        <v>12.72362963</v>
      </c>
      <c r="D146" s="27">
        <v>-6.2558460890000003</v>
      </c>
      <c r="E146" s="27">
        <v>-9.3684847833333293</v>
      </c>
      <c r="F146" s="27">
        <v>8.3973504456666603</v>
      </c>
      <c r="G146" s="27">
        <v>6.6995450065361097E-3</v>
      </c>
      <c r="H146" s="36">
        <v>0.19091162818058799</v>
      </c>
      <c r="I146" s="32">
        <v>6.6785708286626597E-2</v>
      </c>
      <c r="J146" s="37">
        <v>0.19071364810896799</v>
      </c>
    </row>
    <row r="147" spans="1:10" x14ac:dyDescent="0.25">
      <c r="A147" s="24" t="s">
        <v>211</v>
      </c>
      <c r="B147" s="24" t="s">
        <v>293</v>
      </c>
      <c r="C147" s="27">
        <v>-4.2847339127798099E-15</v>
      </c>
      <c r="D147" s="27">
        <v>9.2474104799999992</v>
      </c>
      <c r="E147" s="27">
        <v>7.6683279743333399</v>
      </c>
      <c r="F147" s="27">
        <v>-14.383133521</v>
      </c>
      <c r="G147" s="27">
        <v>0.999999999999999</v>
      </c>
      <c r="H147" s="36">
        <v>0.16469605358178399</v>
      </c>
      <c r="I147" s="32">
        <v>0.23912929874425201</v>
      </c>
      <c r="J147" s="37">
        <v>0.115089701966471</v>
      </c>
    </row>
    <row r="148" spans="1:10" x14ac:dyDescent="0.25">
      <c r="A148" s="24" t="s">
        <v>395</v>
      </c>
      <c r="B148" s="24" t="s">
        <v>157</v>
      </c>
      <c r="C148" s="27">
        <v>-1.6067752172924299E-15</v>
      </c>
      <c r="D148" s="27">
        <v>7.2218247069999997</v>
      </c>
      <c r="E148" s="27">
        <v>3.3551448466666698</v>
      </c>
      <c r="F148" s="27">
        <v>-2.2443139733333299</v>
      </c>
      <c r="G148" s="27">
        <v>1</v>
      </c>
      <c r="H148" s="36">
        <v>0.26439729606850998</v>
      </c>
      <c r="I148" s="32">
        <v>0.59059321143838595</v>
      </c>
      <c r="J148" s="37">
        <v>0.78682150244781701</v>
      </c>
    </row>
    <row r="149" spans="1:10" x14ac:dyDescent="0.25">
      <c r="A149" s="24" t="s">
        <v>478</v>
      </c>
      <c r="B149" s="24" t="s">
        <v>568</v>
      </c>
      <c r="C149" s="27">
        <v>7.5317872865000002</v>
      </c>
      <c r="D149" s="27">
        <v>-5.4922778818333304</v>
      </c>
      <c r="E149" s="27">
        <v>-1.9673355671666699</v>
      </c>
      <c r="F149" s="27">
        <v>5.1919463721666697</v>
      </c>
      <c r="G149" s="27">
        <v>4.6586379819911199E-2</v>
      </c>
      <c r="H149" s="36">
        <v>0.21515477499185201</v>
      </c>
      <c r="I149" s="32">
        <v>0.64035272833594004</v>
      </c>
      <c r="J149" s="37">
        <v>0.36891846591231597</v>
      </c>
    </row>
    <row r="150" spans="1:10" x14ac:dyDescent="0.25">
      <c r="A150" s="24" t="s">
        <v>494</v>
      </c>
      <c r="B150" s="24" t="s">
        <v>88</v>
      </c>
      <c r="C150" s="27">
        <v>-2.1423669563898998E-15</v>
      </c>
      <c r="D150" s="27">
        <v>4.8563207033333402</v>
      </c>
      <c r="E150" s="27">
        <v>9.8088105866666702</v>
      </c>
      <c r="F150" s="27">
        <v>-6.3529201866666698</v>
      </c>
      <c r="G150" s="27">
        <v>1</v>
      </c>
      <c r="H150" s="36">
        <v>0.51308422591024405</v>
      </c>
      <c r="I150" s="32">
        <v>0.20672804886923099</v>
      </c>
      <c r="J150" s="37">
        <v>0.523325696988587</v>
      </c>
    </row>
    <row r="151" spans="1:10" x14ac:dyDescent="0.25">
      <c r="A151" s="24" t="s">
        <v>388</v>
      </c>
      <c r="B151" s="24" t="s">
        <v>115</v>
      </c>
      <c r="C151" s="27">
        <v>13.287135342999999</v>
      </c>
      <c r="D151" s="27">
        <v>-8.1048200406666595</v>
      </c>
      <c r="E151" s="27">
        <v>-7.5461862919999998</v>
      </c>
      <c r="F151" s="27">
        <v>11.6178597596667</v>
      </c>
      <c r="G151" s="27">
        <v>2.9226340161594401E-2</v>
      </c>
      <c r="H151" s="36">
        <v>0.23765594829699899</v>
      </c>
      <c r="I151" s="32">
        <v>0.26839133876411603</v>
      </c>
      <c r="J151" s="37">
        <v>0.21019933832073101</v>
      </c>
    </row>
    <row r="152" spans="1:10" x14ac:dyDescent="0.25">
      <c r="A152" s="24" t="s">
        <v>466</v>
      </c>
      <c r="B152" s="24" t="s">
        <v>45</v>
      </c>
      <c r="C152" s="27">
        <v>10.418053522499999</v>
      </c>
      <c r="D152" s="27">
        <v>-3.5222234145</v>
      </c>
      <c r="E152" s="27">
        <v>-0.94010780083333301</v>
      </c>
      <c r="F152" s="27">
        <v>0.20769677816666501</v>
      </c>
      <c r="G152" s="27">
        <v>3.2194095288890202E-2</v>
      </c>
      <c r="H152" s="36">
        <v>0.50761593902056301</v>
      </c>
      <c r="I152" s="32">
        <v>0.85746595302994899</v>
      </c>
      <c r="J152" s="37">
        <v>0.97637798115605501</v>
      </c>
    </row>
    <row r="153" spans="1:10" x14ac:dyDescent="0.25">
      <c r="A153" s="24" t="s">
        <v>528</v>
      </c>
      <c r="B153" s="24" t="s">
        <v>95</v>
      </c>
      <c r="C153" s="27">
        <v>13.897898205000001</v>
      </c>
      <c r="D153" s="27">
        <v>-0.50185075499999698</v>
      </c>
      <c r="E153" s="27">
        <v>-7.7238278676666701</v>
      </c>
      <c r="F153" s="27">
        <v>-1.7752577890000001</v>
      </c>
      <c r="G153" s="27">
        <v>4.3877681164867101E-2</v>
      </c>
      <c r="H153" s="36">
        <v>0.94720542483005699</v>
      </c>
      <c r="I153" s="32">
        <v>0.32595011434695897</v>
      </c>
      <c r="J153" s="37">
        <v>0.86153776589503805</v>
      </c>
    </row>
    <row r="154" spans="1:10" x14ac:dyDescent="0.25">
      <c r="A154" s="24" t="s">
        <v>403</v>
      </c>
      <c r="B154" s="24" t="s">
        <v>58</v>
      </c>
      <c r="C154" s="27">
        <v>-1.87457108684117E-15</v>
      </c>
      <c r="D154" s="27">
        <v>2.4281603509999998</v>
      </c>
      <c r="E154" s="27">
        <v>1.4864524753193199E-15</v>
      </c>
      <c r="F154" s="27">
        <v>1.9702796326666601</v>
      </c>
      <c r="G154" s="27">
        <v>1</v>
      </c>
      <c r="H154" s="36">
        <v>0.52457264583207996</v>
      </c>
      <c r="I154" s="32">
        <v>1</v>
      </c>
      <c r="J154" s="37">
        <v>0.69758203725225398</v>
      </c>
    </row>
    <row r="155" spans="1:10" x14ac:dyDescent="0.25">
      <c r="A155" s="24" t="s">
        <v>120</v>
      </c>
      <c r="B155" s="25" t="s">
        <v>370</v>
      </c>
      <c r="C155" s="27">
        <v>-2.1423669563898998E-15</v>
      </c>
      <c r="D155" s="27">
        <v>6.51947379566667</v>
      </c>
      <c r="E155" s="27">
        <v>4.0908329859999997</v>
      </c>
      <c r="F155" s="27">
        <v>-6.2791040970000003</v>
      </c>
      <c r="G155" s="27">
        <v>0.999999999999999</v>
      </c>
      <c r="H155" s="36">
        <v>4.0174598158649003E-2</v>
      </c>
      <c r="I155" s="32">
        <v>0.15872369858350299</v>
      </c>
      <c r="J155" s="37">
        <v>0.114117594891219</v>
      </c>
    </row>
    <row r="156" spans="1:10" x14ac:dyDescent="0.25">
      <c r="A156" s="24" t="s">
        <v>575</v>
      </c>
      <c r="B156" s="24" t="s">
        <v>644</v>
      </c>
      <c r="C156" s="27">
        <v>5.2090267619999997</v>
      </c>
      <c r="D156" s="27">
        <v>0.36489702966666798</v>
      </c>
      <c r="E156" s="27">
        <v>0.30499714766666702</v>
      </c>
      <c r="F156" s="27">
        <v>-1.5853114960000001</v>
      </c>
      <c r="G156" s="27">
        <v>7.5314701643925994E-2</v>
      </c>
      <c r="H156" s="36">
        <v>0.913021565970213</v>
      </c>
      <c r="I156" s="32">
        <v>0.92724616809127702</v>
      </c>
      <c r="J156" s="37">
        <v>0.72468438424478199</v>
      </c>
    </row>
    <row r="157" spans="1:10" x14ac:dyDescent="0.25">
      <c r="A157" s="24" t="s">
        <v>444</v>
      </c>
      <c r="B157" s="24" t="s">
        <v>381</v>
      </c>
      <c r="C157" s="27">
        <v>-2.1423669563898998E-15</v>
      </c>
      <c r="D157" s="27">
        <v>4.9974678316666701</v>
      </c>
      <c r="E157" s="27">
        <v>6.0627089659999998</v>
      </c>
      <c r="F157" s="27">
        <v>-7.2612693976666698</v>
      </c>
      <c r="G157" s="27">
        <v>1</v>
      </c>
      <c r="H157" s="36">
        <v>0.40872917232780298</v>
      </c>
      <c r="I157" s="32">
        <v>0.32182233998578902</v>
      </c>
      <c r="J157" s="37">
        <v>0.37299759195527099</v>
      </c>
    </row>
    <row r="158" spans="1:10" x14ac:dyDescent="0.25">
      <c r="A158" s="24" t="s">
        <v>183</v>
      </c>
      <c r="B158" s="24" t="s">
        <v>265</v>
      </c>
      <c r="C158" s="27">
        <v>-2.6779586954873802E-16</v>
      </c>
      <c r="D158" s="27">
        <v>1.35967293633333</v>
      </c>
      <c r="E158" s="27">
        <v>4.5743820806666697</v>
      </c>
      <c r="F158" s="27">
        <v>-1.56923368266666</v>
      </c>
      <c r="G158" s="27">
        <v>1</v>
      </c>
      <c r="H158" s="36">
        <v>0.71701218978775905</v>
      </c>
      <c r="I158" s="32">
        <v>0.24469790989960399</v>
      </c>
      <c r="J158" s="37">
        <v>0.754890188842539</v>
      </c>
    </row>
    <row r="159" spans="1:10" x14ac:dyDescent="0.25">
      <c r="A159" s="24" t="s">
        <v>128</v>
      </c>
      <c r="B159" s="24" t="s">
        <v>679</v>
      </c>
      <c r="C159" s="27">
        <v>6.3661109194999996</v>
      </c>
      <c r="D159" s="27">
        <v>0.486319294499999</v>
      </c>
      <c r="E159" s="27">
        <v>2.0846447048333299</v>
      </c>
      <c r="F159" s="27">
        <v>-2.5875028638333299</v>
      </c>
      <c r="G159" s="27">
        <v>5.7862799703391601E-2</v>
      </c>
      <c r="H159" s="36">
        <v>0.89713236676724095</v>
      </c>
      <c r="I159" s="32">
        <v>0.58352582908913198</v>
      </c>
      <c r="J159" s="37">
        <v>0.61143348826209198</v>
      </c>
    </row>
    <row r="160" spans="1:10" x14ac:dyDescent="0.25">
      <c r="A160" s="24" t="s">
        <v>558</v>
      </c>
      <c r="B160" s="24" t="s">
        <v>606</v>
      </c>
      <c r="C160" s="27">
        <v>1.7291820794999999</v>
      </c>
      <c r="D160" s="27">
        <v>0.310327325166665</v>
      </c>
      <c r="E160" s="27">
        <v>0.70929238883333301</v>
      </c>
      <c r="F160" s="27">
        <v>4.0822207734999996</v>
      </c>
      <c r="G160" s="27">
        <v>0.61081710149003998</v>
      </c>
      <c r="H160" s="36">
        <v>0.94305537491225899</v>
      </c>
      <c r="I160" s="32">
        <v>0.87041623400527102</v>
      </c>
      <c r="J160" s="37">
        <v>0.49146276503043501</v>
      </c>
    </row>
    <row r="161" spans="1:10" x14ac:dyDescent="0.25">
      <c r="A161" s="24" t="s">
        <v>197</v>
      </c>
      <c r="B161" s="24" t="s">
        <v>279</v>
      </c>
      <c r="C161" s="27">
        <v>2.4557656540620298E-16</v>
      </c>
      <c r="D161" s="27">
        <v>-9.41182797417392E-16</v>
      </c>
      <c r="E161" s="27">
        <v>4.3851365433333296</v>
      </c>
      <c r="F161" s="27">
        <v>2.6812165703333299</v>
      </c>
      <c r="G161" s="27">
        <v>1</v>
      </c>
      <c r="H161" s="36">
        <v>1</v>
      </c>
      <c r="I161" s="32">
        <v>0.403995434562959</v>
      </c>
      <c r="J161" s="37">
        <v>0.69776887362164697</v>
      </c>
    </row>
    <row r="162" spans="1:10" x14ac:dyDescent="0.25">
      <c r="A162" s="24" t="s">
        <v>557</v>
      </c>
      <c r="B162" s="24" t="s">
        <v>91</v>
      </c>
      <c r="C162" s="27">
        <v>-4.1280345639437401E-16</v>
      </c>
      <c r="D162" s="27">
        <v>-4.70591398708696E-16</v>
      </c>
      <c r="E162" s="27">
        <v>1.8288558509999999</v>
      </c>
      <c r="F162" s="27">
        <v>5.0349517669999999</v>
      </c>
      <c r="G162" s="27">
        <v>1</v>
      </c>
      <c r="H162" s="36">
        <v>1</v>
      </c>
      <c r="I162" s="32">
        <v>0.66632753190718397</v>
      </c>
      <c r="J162" s="37">
        <v>0.386536555392619</v>
      </c>
    </row>
    <row r="163" spans="1:10" x14ac:dyDescent="0.25">
      <c r="A163" s="24" t="s">
        <v>133</v>
      </c>
      <c r="B163" s="24" t="s">
        <v>655</v>
      </c>
      <c r="C163" s="27">
        <v>5.22621118</v>
      </c>
      <c r="D163" s="27">
        <v>1.353543682</v>
      </c>
      <c r="E163" s="27">
        <v>2.2968091663333299</v>
      </c>
      <c r="F163" s="27">
        <v>-0.39542607933333002</v>
      </c>
      <c r="G163" s="27">
        <v>6.5524162117772802E-2</v>
      </c>
      <c r="H163" s="36">
        <v>0.67487424062111501</v>
      </c>
      <c r="I163" s="32">
        <v>0.48193861739819699</v>
      </c>
      <c r="J163" s="37">
        <v>0.92676059103005504</v>
      </c>
    </row>
    <row r="164" spans="1:10" x14ac:dyDescent="0.25">
      <c r="A164" s="24" t="s">
        <v>124</v>
      </c>
      <c r="B164" s="24" t="s">
        <v>679</v>
      </c>
      <c r="C164" s="27">
        <v>5.7639402649999996</v>
      </c>
      <c r="D164" s="27">
        <v>-1.64315055966667</v>
      </c>
      <c r="E164" s="27">
        <v>-4.5447030310000001</v>
      </c>
      <c r="F164" s="27">
        <v>6.5537137623333397</v>
      </c>
      <c r="G164" s="27">
        <v>0.13431931394885599</v>
      </c>
      <c r="H164" s="36">
        <v>0.71961140601081097</v>
      </c>
      <c r="I164" s="32">
        <v>0.33557549246764101</v>
      </c>
      <c r="J164" s="37">
        <v>0.30315423418479898</v>
      </c>
    </row>
    <row r="165" spans="1:10" x14ac:dyDescent="0.25">
      <c r="A165" s="24" t="s">
        <v>233</v>
      </c>
      <c r="B165" s="24" t="s">
        <v>315</v>
      </c>
      <c r="C165" s="27">
        <v>-3.7491421736823298E-15</v>
      </c>
      <c r="D165" s="27">
        <v>6.5628736896666702</v>
      </c>
      <c r="E165" s="27">
        <v>10.4436431066667</v>
      </c>
      <c r="F165" s="27">
        <v>-17.006516796333301</v>
      </c>
      <c r="G165" s="27">
        <v>0.999999999999999</v>
      </c>
      <c r="H165" s="36">
        <v>0.31015816953458603</v>
      </c>
      <c r="I165" s="32">
        <v>0.12523804659551599</v>
      </c>
      <c r="J165" s="37">
        <v>7.2461442857635006E-2</v>
      </c>
    </row>
    <row r="166" spans="1:10" x14ac:dyDescent="0.25">
      <c r="A166" s="24" t="s">
        <v>589</v>
      </c>
      <c r="B166" s="24" t="s">
        <v>620</v>
      </c>
      <c r="C166" s="27">
        <v>5.2090267619999997</v>
      </c>
      <c r="D166" s="27">
        <v>-1.1694035706666699</v>
      </c>
      <c r="E166" s="27">
        <v>0.101043457666666</v>
      </c>
      <c r="F166" s="27">
        <v>2.5126462900000002</v>
      </c>
      <c r="G166" s="27">
        <v>4.82817507340976E-2</v>
      </c>
      <c r="H166" s="36">
        <v>0.69033644935651195</v>
      </c>
      <c r="I166" s="32">
        <v>0.97237450604244302</v>
      </c>
      <c r="J166" s="37">
        <v>0.52725151757465505</v>
      </c>
    </row>
    <row r="167" spans="1:10" x14ac:dyDescent="0.25">
      <c r="A167" s="24" t="s">
        <v>451</v>
      </c>
      <c r="B167" s="24" t="s">
        <v>101</v>
      </c>
      <c r="C167" s="27">
        <v>1.0711834781949499E-15</v>
      </c>
      <c r="D167" s="27">
        <v>3.05926410699999</v>
      </c>
      <c r="E167" s="27">
        <v>8.7660706833333304</v>
      </c>
      <c r="F167" s="27">
        <v>-8.2281392869999905</v>
      </c>
      <c r="G167" s="27">
        <v>1</v>
      </c>
      <c r="H167" s="36">
        <v>0.59222541358153702</v>
      </c>
      <c r="I167" s="32">
        <v>0.15191385455348599</v>
      </c>
      <c r="J167" s="37">
        <v>0.29774030964237902</v>
      </c>
    </row>
    <row r="168" spans="1:10" x14ac:dyDescent="0.25">
      <c r="A168" s="24" t="s">
        <v>496</v>
      </c>
      <c r="B168" s="24" t="s">
        <v>634</v>
      </c>
      <c r="C168" s="27">
        <v>5.1875462399999996</v>
      </c>
      <c r="D168" s="27">
        <v>-4.5077097716666703</v>
      </c>
      <c r="E168" s="27">
        <v>-2.9507830099999999</v>
      </c>
      <c r="F168" s="27">
        <v>5.1201270916666699</v>
      </c>
      <c r="G168" s="27">
        <v>0.13913463654361599</v>
      </c>
      <c r="H168" s="36">
        <v>0.29843645237646799</v>
      </c>
      <c r="I168" s="32">
        <v>0.48612331148737498</v>
      </c>
      <c r="J168" s="37">
        <v>0.37335685881231501</v>
      </c>
    </row>
    <row r="169" spans="1:10" x14ac:dyDescent="0.25">
      <c r="A169" s="24" t="s">
        <v>195</v>
      </c>
      <c r="B169" s="24" t="s">
        <v>277</v>
      </c>
      <c r="C169" s="27">
        <v>3.4583641594999999</v>
      </c>
      <c r="D169" s="27">
        <v>-0.73901828650000301</v>
      </c>
      <c r="E169" s="27">
        <v>2.9714884764999998</v>
      </c>
      <c r="F169" s="27">
        <v>-1.99278289816666</v>
      </c>
      <c r="G169" s="27">
        <v>0.23067474633820101</v>
      </c>
      <c r="H169" s="36">
        <v>0.83418255215177095</v>
      </c>
      <c r="I169" s="32">
        <v>0.41126122709750101</v>
      </c>
      <c r="J169" s="37">
        <v>0.67546969501283205</v>
      </c>
    </row>
    <row r="170" spans="1:10" x14ac:dyDescent="0.25">
      <c r="A170" s="24" t="s">
        <v>523</v>
      </c>
      <c r="B170" s="24" t="s">
        <v>379</v>
      </c>
      <c r="C170" s="27">
        <v>6.3704070245000004</v>
      </c>
      <c r="D170" s="27">
        <v>-2.5895355531666699</v>
      </c>
      <c r="E170" s="27">
        <v>-3.4231695585000002</v>
      </c>
      <c r="F170" s="27">
        <v>3.9566914468333301</v>
      </c>
      <c r="G170" s="27">
        <v>2.5867023838352501E-2</v>
      </c>
      <c r="H170" s="36">
        <v>0.40445416167982801</v>
      </c>
      <c r="I170" s="32">
        <v>0.27926423448579502</v>
      </c>
      <c r="J170" s="37">
        <v>0.34597785010280402</v>
      </c>
    </row>
    <row r="171" spans="1:10" x14ac:dyDescent="0.25">
      <c r="A171" s="24" t="s">
        <v>525</v>
      </c>
      <c r="B171" s="24" t="s">
        <v>8</v>
      </c>
      <c r="C171" s="27">
        <v>-2.23901332160547E-16</v>
      </c>
      <c r="D171" s="27">
        <v>-5.71432412717702E-16</v>
      </c>
      <c r="E171" s="27">
        <v>2.5163586339999999</v>
      </c>
      <c r="F171" s="27">
        <v>-2.5163586339999999</v>
      </c>
      <c r="G171" s="27">
        <v>1</v>
      </c>
      <c r="H171" s="36">
        <v>1</v>
      </c>
      <c r="I171" s="32">
        <v>0.27534554870873001</v>
      </c>
      <c r="J171" s="37">
        <v>0.40708382206558902</v>
      </c>
    </row>
    <row r="172" spans="1:10" x14ac:dyDescent="0.25">
      <c r="A172" s="24" t="s">
        <v>246</v>
      </c>
      <c r="B172" s="24" t="s">
        <v>328</v>
      </c>
      <c r="C172" s="27">
        <v>6.3704070245000004</v>
      </c>
      <c r="D172" s="27">
        <v>1.20525955183333</v>
      </c>
      <c r="E172" s="27">
        <v>2.0010185854999998</v>
      </c>
      <c r="F172" s="27">
        <v>-0.778971596166664</v>
      </c>
      <c r="G172" s="27">
        <v>0.15269973575784401</v>
      </c>
      <c r="H172" s="36">
        <v>0.82086008534894594</v>
      </c>
      <c r="I172" s="32">
        <v>0.70790334216233197</v>
      </c>
      <c r="J172" s="37">
        <v>0.91300784267380897</v>
      </c>
    </row>
    <row r="173" spans="1:10" x14ac:dyDescent="0.25">
      <c r="A173" s="24" t="s">
        <v>432</v>
      </c>
      <c r="B173" s="24" t="s">
        <v>346</v>
      </c>
      <c r="C173" s="27">
        <v>1.161380262</v>
      </c>
      <c r="D173" s="27">
        <v>-1.161380262</v>
      </c>
      <c r="E173" s="27">
        <v>-1.161380262</v>
      </c>
      <c r="F173" s="27">
        <v>4.9602876619999998</v>
      </c>
      <c r="G173" s="27">
        <v>0.65954659320567</v>
      </c>
      <c r="H173" s="36">
        <v>0.73217057325596502</v>
      </c>
      <c r="I173" s="32">
        <v>0.73217057325596402</v>
      </c>
      <c r="J173" s="37">
        <v>0.294130890943956</v>
      </c>
    </row>
    <row r="174" spans="1:10" x14ac:dyDescent="0.25">
      <c r="A174" s="24" t="s">
        <v>66</v>
      </c>
      <c r="B174" s="24" t="s">
        <v>664</v>
      </c>
      <c r="C174" s="27">
        <v>5.200434553</v>
      </c>
      <c r="D174" s="27">
        <v>-0.87421237766666704</v>
      </c>
      <c r="E174" s="27">
        <v>-2.5580063953333299</v>
      </c>
      <c r="F174" s="27">
        <v>2.31406538633333</v>
      </c>
      <c r="G174" s="27">
        <v>3.8366290604844801E-3</v>
      </c>
      <c r="H174" s="36">
        <v>0.59799027722668796</v>
      </c>
      <c r="I174" s="32">
        <v>0.15017531055567501</v>
      </c>
      <c r="J174" s="37">
        <v>0.31201977531925101</v>
      </c>
    </row>
    <row r="175" spans="1:10" x14ac:dyDescent="0.25">
      <c r="A175" s="24" t="s">
        <v>600</v>
      </c>
      <c r="B175" s="24" t="s">
        <v>643</v>
      </c>
      <c r="C175" s="27">
        <v>5.1875462399999996</v>
      </c>
      <c r="D175" s="27">
        <v>0.29824922166666701</v>
      </c>
      <c r="E175" s="27">
        <v>-2.5451180823333299</v>
      </c>
      <c r="F175" s="27">
        <v>0.84183749533333196</v>
      </c>
      <c r="G175" s="27">
        <v>5.33004486672106E-2</v>
      </c>
      <c r="H175" s="36">
        <v>0.92056660996443895</v>
      </c>
      <c r="I175" s="32">
        <v>0.40697537426316999</v>
      </c>
      <c r="J175" s="37">
        <v>0.83403825970651202</v>
      </c>
    </row>
    <row r="176" spans="1:10" x14ac:dyDescent="0.25">
      <c r="A176" s="24" t="s">
        <v>125</v>
      </c>
      <c r="B176" s="24" t="s">
        <v>173</v>
      </c>
      <c r="C176" s="27">
        <v>7.5103067645000001</v>
      </c>
      <c r="D176" s="27">
        <v>-3.3477461645000002</v>
      </c>
      <c r="E176" s="27">
        <v>-3.4446876835000002</v>
      </c>
      <c r="F176" s="27">
        <v>4.5802827421666601</v>
      </c>
      <c r="G176" s="27">
        <v>5.6463260758897203E-2</v>
      </c>
      <c r="H176" s="36">
        <v>0.45657253986399798</v>
      </c>
      <c r="I176" s="32">
        <v>0.444184914330569</v>
      </c>
      <c r="J176" s="37">
        <v>0.448088211678216</v>
      </c>
    </row>
    <row r="177" spans="1:10" x14ac:dyDescent="0.25">
      <c r="A177" s="24" t="s">
        <v>585</v>
      </c>
      <c r="B177" s="24" t="s">
        <v>650</v>
      </c>
      <c r="C177" s="27">
        <v>-1.33897934774369E-15</v>
      </c>
      <c r="D177" s="27">
        <v>2.740231321</v>
      </c>
      <c r="E177" s="27">
        <v>2.8968096566666701</v>
      </c>
      <c r="F177" s="27">
        <v>-0.58822363633333097</v>
      </c>
      <c r="G177" s="27">
        <v>0.999999999999999</v>
      </c>
      <c r="H177" s="36">
        <v>0.23042509260264199</v>
      </c>
      <c r="I177" s="32">
        <v>0.20754632558139199</v>
      </c>
      <c r="J177" s="37">
        <v>0.83952878623752103</v>
      </c>
    </row>
    <row r="178" spans="1:10" x14ac:dyDescent="0.25">
      <c r="A178" s="24" t="s">
        <v>460</v>
      </c>
      <c r="B178" s="24" t="s">
        <v>51</v>
      </c>
      <c r="C178" s="27">
        <v>-2.5245998500771499E-15</v>
      </c>
      <c r="D178" s="27">
        <v>-3.2269124482882E-15</v>
      </c>
      <c r="E178" s="27">
        <v>12.27249896</v>
      </c>
      <c r="F178" s="27">
        <v>-12.27249896</v>
      </c>
      <c r="G178" s="27">
        <v>1</v>
      </c>
      <c r="H178" s="36">
        <v>1</v>
      </c>
      <c r="I178" s="32">
        <v>5.0352254503365799E-2</v>
      </c>
      <c r="J178" s="37">
        <v>0.12199275571674401</v>
      </c>
    </row>
    <row r="179" spans="1:10" x14ac:dyDescent="0.25">
      <c r="A179" s="24" t="s">
        <v>490</v>
      </c>
      <c r="B179" s="24" t="s">
        <v>162</v>
      </c>
      <c r="C179" s="27">
        <v>-2.23901332160547E-16</v>
      </c>
      <c r="D179" s="27">
        <v>-5.71432412717702E-16</v>
      </c>
      <c r="E179" s="27">
        <v>2.5163586339999999</v>
      </c>
      <c r="F179" s="27">
        <v>-2.5163586339999999</v>
      </c>
      <c r="G179" s="27">
        <v>1</v>
      </c>
      <c r="H179" s="36">
        <v>1</v>
      </c>
      <c r="I179" s="32">
        <v>0.27534554870873001</v>
      </c>
      <c r="J179" s="37">
        <v>0.40708382206558902</v>
      </c>
    </row>
    <row r="180" spans="1:10" x14ac:dyDescent="0.25">
      <c r="A180" s="24" t="s">
        <v>550</v>
      </c>
      <c r="B180" s="24" t="s">
        <v>73</v>
      </c>
      <c r="C180" s="27">
        <v>0</v>
      </c>
      <c r="D180" s="27">
        <v>1.35967293633333</v>
      </c>
      <c r="E180" s="27">
        <v>4.3851365433333296</v>
      </c>
      <c r="F180" s="27">
        <v>-2.04675802833333</v>
      </c>
      <c r="G180" s="27">
        <v>1</v>
      </c>
      <c r="H180" s="36">
        <v>0.75468368929695095</v>
      </c>
      <c r="I180" s="32">
        <v>0.32940573965104097</v>
      </c>
      <c r="J180" s="37">
        <v>0.72614355357333704</v>
      </c>
    </row>
    <row r="181" spans="1:10" x14ac:dyDescent="0.25">
      <c r="A181" s="24" t="s">
        <v>429</v>
      </c>
      <c r="B181" s="24" t="s">
        <v>113</v>
      </c>
      <c r="C181" s="27">
        <v>6.9167283199999998</v>
      </c>
      <c r="D181" s="27">
        <v>-2.8377095099999998</v>
      </c>
      <c r="E181" s="27">
        <v>0.17176994066666401</v>
      </c>
      <c r="F181" s="27">
        <v>-0.29934703066666402</v>
      </c>
      <c r="G181" s="27">
        <v>0.227918585064738</v>
      </c>
      <c r="H181" s="36">
        <v>0.687125335041751</v>
      </c>
      <c r="I181" s="32">
        <v>0.98043030475950299</v>
      </c>
      <c r="J181" s="37">
        <v>0.97458214645721897</v>
      </c>
    </row>
    <row r="182" spans="1:10" x14ac:dyDescent="0.25">
      <c r="A182" s="24" t="s">
        <v>245</v>
      </c>
      <c r="B182" s="24" t="s">
        <v>327</v>
      </c>
      <c r="C182" s="27">
        <v>-1.87457108684117E-15</v>
      </c>
      <c r="D182" s="27">
        <v>4.1207897053333298</v>
      </c>
      <c r="E182" s="27">
        <v>4.4653082089999998</v>
      </c>
      <c r="F182" s="27">
        <v>-3.1318501426666598</v>
      </c>
      <c r="G182" s="27">
        <v>0.999999999999999</v>
      </c>
      <c r="H182" s="36">
        <v>0.15747575127882801</v>
      </c>
      <c r="I182" s="32">
        <v>0.130029199561674</v>
      </c>
      <c r="J182" s="37">
        <v>0.39969505801051902</v>
      </c>
    </row>
    <row r="183" spans="1:10" x14ac:dyDescent="0.25">
      <c r="A183" s="24" t="s">
        <v>419</v>
      </c>
      <c r="B183" s="24" t="s">
        <v>364</v>
      </c>
      <c r="C183" s="27">
        <v>-1.6067752172924299E-15</v>
      </c>
      <c r="D183" s="27">
        <v>3.1219204513333301</v>
      </c>
      <c r="E183" s="27">
        <v>1.0810563456867801E-15</v>
      </c>
      <c r="F183" s="27">
        <v>4.2741824519999998</v>
      </c>
      <c r="G183" s="27">
        <v>1</v>
      </c>
      <c r="H183" s="36">
        <v>0.47052093518937299</v>
      </c>
      <c r="I183" s="32">
        <v>1</v>
      </c>
      <c r="J183" s="37">
        <v>0.46184557242836399</v>
      </c>
    </row>
    <row r="184" spans="1:10" x14ac:dyDescent="0.25">
      <c r="A184" s="24" t="s">
        <v>584</v>
      </c>
      <c r="B184" s="24" t="s">
        <v>654</v>
      </c>
      <c r="C184" s="27">
        <v>2.3227605245</v>
      </c>
      <c r="D184" s="27">
        <v>-1.28212037416667</v>
      </c>
      <c r="E184" s="27">
        <v>0.57404913216666698</v>
      </c>
      <c r="F184" s="27">
        <v>3.3837000841666698</v>
      </c>
      <c r="G184" s="27">
        <v>0.17780748057450699</v>
      </c>
      <c r="H184" s="36">
        <v>0.54224797159522797</v>
      </c>
      <c r="I184" s="32">
        <v>0.78259346467287305</v>
      </c>
      <c r="J184" s="37">
        <v>0.24808383369286799</v>
      </c>
    </row>
    <row r="185" spans="1:10" x14ac:dyDescent="0.25">
      <c r="A185" s="24" t="s">
        <v>431</v>
      </c>
      <c r="B185" s="24" t="s">
        <v>117</v>
      </c>
      <c r="C185" s="27">
        <v>-2.1423669563898998E-15</v>
      </c>
      <c r="D185" s="27">
        <v>11.754807899999999</v>
      </c>
      <c r="E185" s="27">
        <v>3.3551448466666698</v>
      </c>
      <c r="F185" s="27">
        <v>-5.5482485033333404</v>
      </c>
      <c r="G185" s="27">
        <v>1</v>
      </c>
      <c r="H185" s="36">
        <v>0.16068836288919899</v>
      </c>
      <c r="I185" s="32">
        <v>0.66784695403033201</v>
      </c>
      <c r="J185" s="37">
        <v>0.59818246848313295</v>
      </c>
    </row>
    <row r="186" spans="1:10" x14ac:dyDescent="0.25">
      <c r="A186" s="24" t="s">
        <v>428</v>
      </c>
      <c r="B186" s="24" t="s">
        <v>384</v>
      </c>
      <c r="C186" s="27">
        <v>3.4583641594999999</v>
      </c>
      <c r="D186" s="27">
        <v>-1.4188547548333299</v>
      </c>
      <c r="E186" s="27">
        <v>-3.4583641594999999</v>
      </c>
      <c r="F186" s="27">
        <v>8.3675425948333295</v>
      </c>
      <c r="G186" s="27">
        <v>0.11084882230146199</v>
      </c>
      <c r="H186" s="36">
        <v>0.58023314296689599</v>
      </c>
      <c r="I186" s="32">
        <v>0.20048952006281601</v>
      </c>
      <c r="J186" s="37">
        <v>3.8185183355927702E-2</v>
      </c>
    </row>
    <row r="187" spans="1:10" x14ac:dyDescent="0.25">
      <c r="A187" s="24" t="s">
        <v>129</v>
      </c>
      <c r="B187" s="25" t="s">
        <v>170</v>
      </c>
      <c r="C187" s="27">
        <v>-8.0338760864621397E-16</v>
      </c>
      <c r="D187" s="27">
        <v>3.6185384429999998</v>
      </c>
      <c r="E187" s="27">
        <v>7.0275647010000002</v>
      </c>
      <c r="F187" s="27">
        <v>-6.5514040436666603</v>
      </c>
      <c r="G187" s="27">
        <v>1</v>
      </c>
      <c r="H187" s="36">
        <v>0.33463791133947801</v>
      </c>
      <c r="I187" s="32">
        <v>8.4103243345706999E-2</v>
      </c>
      <c r="J187" s="37">
        <v>0.20477986659348099</v>
      </c>
    </row>
    <row r="188" spans="1:10" x14ac:dyDescent="0.25">
      <c r="A188" s="24" t="s">
        <v>192</v>
      </c>
      <c r="B188" s="24" t="s">
        <v>274</v>
      </c>
      <c r="C188" s="27">
        <v>8.0781085820000005</v>
      </c>
      <c r="D188" s="27">
        <v>-4.2833134786666598</v>
      </c>
      <c r="E188" s="27">
        <v>-4.4708246889999996</v>
      </c>
      <c r="F188" s="27">
        <v>4.3404623873333303</v>
      </c>
      <c r="G188" s="27">
        <v>5.62420764730064E-2</v>
      </c>
      <c r="H188" s="36">
        <v>0.37928605434496099</v>
      </c>
      <c r="I188" s="32">
        <v>0.359979376080654</v>
      </c>
      <c r="J188" s="37">
        <v>0.50138593503579898</v>
      </c>
    </row>
    <row r="189" spans="1:10" x14ac:dyDescent="0.25">
      <c r="A189" s="24" t="s">
        <v>534</v>
      </c>
      <c r="B189" s="24" t="s">
        <v>149</v>
      </c>
      <c r="C189" s="27">
        <v>5.1875462399999996</v>
      </c>
      <c r="D189" s="27">
        <v>-5.1875462399999996</v>
      </c>
      <c r="E189" s="27">
        <v>-5.1875462399999996</v>
      </c>
      <c r="F189" s="27">
        <v>5.1875462399999996</v>
      </c>
      <c r="G189" s="27">
        <v>3.3145500263773699E-2</v>
      </c>
      <c r="H189" s="36">
        <v>7.9602012455197602E-2</v>
      </c>
      <c r="I189" s="32">
        <v>7.9602012455197602E-2</v>
      </c>
      <c r="J189" s="37">
        <v>0.170470660787054</v>
      </c>
    </row>
    <row r="190" spans="1:10" x14ac:dyDescent="0.25">
      <c r="A190" s="24" t="s">
        <v>436</v>
      </c>
      <c r="B190" s="24" t="s">
        <v>100</v>
      </c>
      <c r="C190" s="27">
        <v>3.48414078649999</v>
      </c>
      <c r="D190" s="27">
        <v>10.4944417255</v>
      </c>
      <c r="E190" s="27">
        <v>-1.8065683638333201</v>
      </c>
      <c r="F190" s="27">
        <v>-9.9559848315000092</v>
      </c>
      <c r="G190" s="27">
        <v>0.62944819616979997</v>
      </c>
      <c r="H190" s="36">
        <v>0.277700852069027</v>
      </c>
      <c r="I190" s="32">
        <v>0.84521275602269097</v>
      </c>
      <c r="J190" s="37">
        <v>0.43276745612931899</v>
      </c>
    </row>
    <row r="191" spans="1:10" x14ac:dyDescent="0.25">
      <c r="A191" s="24" t="s">
        <v>581</v>
      </c>
      <c r="B191" s="24" t="s">
        <v>642</v>
      </c>
      <c r="C191" s="27">
        <v>3.4841407864999998</v>
      </c>
      <c r="D191" s="27">
        <v>2.9140245964999898</v>
      </c>
      <c r="E191" s="27">
        <v>0.15059946349999501</v>
      </c>
      <c r="F191" s="27">
        <v>-2.8931148261666602</v>
      </c>
      <c r="G191" s="27">
        <v>0.45786723221710601</v>
      </c>
      <c r="H191" s="36">
        <v>0.62643637803324703</v>
      </c>
      <c r="I191" s="32">
        <v>0.97975000091453002</v>
      </c>
      <c r="J191" s="37">
        <v>0.717610158932102</v>
      </c>
    </row>
    <row r="192" spans="1:10" x14ac:dyDescent="0.25">
      <c r="A192" s="24" t="s">
        <v>498</v>
      </c>
      <c r="B192" s="24" t="s">
        <v>4</v>
      </c>
      <c r="C192" s="27">
        <v>-2.6557393913448498E-15</v>
      </c>
      <c r="D192" s="27">
        <v>9.41182797417392E-16</v>
      </c>
      <c r="E192" s="27">
        <v>10.1920632083333</v>
      </c>
      <c r="F192" s="27">
        <v>-7.3428826583333304</v>
      </c>
      <c r="G192" s="27">
        <v>0.999999999999999</v>
      </c>
      <c r="H192" s="36">
        <v>1</v>
      </c>
      <c r="I192" s="32">
        <v>3.6862969340812603E-2</v>
      </c>
      <c r="J192" s="37">
        <v>0.20960463848982899</v>
      </c>
    </row>
    <row r="193" spans="1:10" x14ac:dyDescent="0.25">
      <c r="A193" s="24" t="s">
        <v>194</v>
      </c>
      <c r="B193" s="24" t="s">
        <v>276</v>
      </c>
      <c r="C193" s="27">
        <v>2.3055761065000002</v>
      </c>
      <c r="D193" s="27">
        <v>9.3107983833333505E-2</v>
      </c>
      <c r="E193" s="27">
        <v>-1.6959574895</v>
      </c>
      <c r="F193" s="27">
        <v>0.88015148249999897</v>
      </c>
      <c r="G193" s="27">
        <v>0.31101459925936298</v>
      </c>
      <c r="H193" s="36">
        <v>0.97370566862685104</v>
      </c>
      <c r="I193" s="32">
        <v>0.55355040053896398</v>
      </c>
      <c r="J193" s="37">
        <v>0.81671183246262902</v>
      </c>
    </row>
    <row r="194" spans="1:10" x14ac:dyDescent="0.25">
      <c r="A194" s="24" t="s">
        <v>580</v>
      </c>
      <c r="B194" s="24" t="s">
        <v>679</v>
      </c>
      <c r="C194" s="27">
        <v>4.0562387084999996</v>
      </c>
      <c r="D194" s="27">
        <v>2.86876720616667</v>
      </c>
      <c r="E194" s="27">
        <v>0.38754389583333398</v>
      </c>
      <c r="F194" s="27">
        <v>-3.3315413921666699</v>
      </c>
      <c r="G194" s="27">
        <v>0.13358603892950299</v>
      </c>
      <c r="H194" s="36">
        <v>0.38358555351054602</v>
      </c>
      <c r="I194" s="32">
        <v>0.90360962214755303</v>
      </c>
      <c r="J194" s="37">
        <v>0.44754912931257801</v>
      </c>
    </row>
    <row r="195" spans="1:10" x14ac:dyDescent="0.25">
      <c r="A195" s="24" t="s">
        <v>175</v>
      </c>
      <c r="B195" s="24" t="s">
        <v>569</v>
      </c>
      <c r="C195" s="27">
        <v>-5.3559173909747605E-16</v>
      </c>
      <c r="D195" s="27">
        <v>5.1405444076666598</v>
      </c>
      <c r="E195" s="27">
        <v>2.6424281576666702</v>
      </c>
      <c r="F195" s="27">
        <v>-5.9843748139999899</v>
      </c>
      <c r="G195" s="27">
        <v>1</v>
      </c>
      <c r="H195" s="36">
        <v>0.128113516456486</v>
      </c>
      <c r="I195" s="32">
        <v>0.40457372826240601</v>
      </c>
      <c r="J195" s="37">
        <v>0.17803068511164299</v>
      </c>
    </row>
    <row r="196" spans="1:10" x14ac:dyDescent="0.25">
      <c r="A196" s="24" t="s">
        <v>489</v>
      </c>
      <c r="B196" s="24" t="s">
        <v>24</v>
      </c>
      <c r="C196" s="27">
        <v>1.4667783855855499E-16</v>
      </c>
      <c r="D196" s="27">
        <v>-2.68909370690683E-16</v>
      </c>
      <c r="E196" s="27">
        <v>7.0128565500000004</v>
      </c>
      <c r="F196" s="27">
        <v>-0.36351820299999799</v>
      </c>
      <c r="G196" s="27">
        <v>1</v>
      </c>
      <c r="H196" s="36">
        <v>1</v>
      </c>
      <c r="I196" s="32">
        <v>0.13821798477407901</v>
      </c>
      <c r="J196" s="37">
        <v>0.95026520900803602</v>
      </c>
    </row>
    <row r="197" spans="1:10" x14ac:dyDescent="0.25">
      <c r="A197" s="24" t="s">
        <v>563</v>
      </c>
      <c r="B197" s="24" t="s">
        <v>70</v>
      </c>
      <c r="C197" s="27">
        <v>-5.3559173909747605E-16</v>
      </c>
      <c r="D197" s="27">
        <v>5.1405444076666598</v>
      </c>
      <c r="E197" s="27">
        <v>4.42085619933333</v>
      </c>
      <c r="F197" s="27">
        <v>-6.5637376883333296</v>
      </c>
      <c r="G197" s="27">
        <v>1</v>
      </c>
      <c r="H197" s="36">
        <v>0.23627257366672699</v>
      </c>
      <c r="I197" s="32">
        <v>0.30205562898108002</v>
      </c>
      <c r="J197" s="37">
        <v>0.25743569717648701</v>
      </c>
    </row>
    <row r="198" spans="1:10" x14ac:dyDescent="0.25">
      <c r="A198" s="24" t="s">
        <v>178</v>
      </c>
      <c r="B198" s="24" t="s">
        <v>628</v>
      </c>
      <c r="C198" s="27">
        <v>-1.33897934774369E-15</v>
      </c>
      <c r="D198" s="27">
        <v>3.08711137133333</v>
      </c>
      <c r="E198" s="27">
        <v>3.1681868089999998</v>
      </c>
      <c r="F198" s="27">
        <v>-3.7899305459999999</v>
      </c>
      <c r="G198" s="27">
        <v>0.999999999999999</v>
      </c>
      <c r="H198" s="36">
        <v>0.20658887928546499</v>
      </c>
      <c r="I198" s="32">
        <v>0.19623539432017401</v>
      </c>
      <c r="J198" s="37">
        <v>0.243458411710922</v>
      </c>
    </row>
    <row r="199" spans="1:10" x14ac:dyDescent="0.25">
      <c r="A199" s="24" t="s">
        <v>447</v>
      </c>
      <c r="B199" s="24" t="s">
        <v>109</v>
      </c>
      <c r="C199" s="27">
        <v>-4.8203256518772799E-15</v>
      </c>
      <c r="D199" s="27">
        <v>7.4395518146666699</v>
      </c>
      <c r="E199" s="27">
        <v>5.8468487233333404</v>
      </c>
      <c r="F199" s="27">
        <v>-7.8029255076666697</v>
      </c>
      <c r="G199" s="27">
        <v>0.999999999999999</v>
      </c>
      <c r="H199" s="36">
        <v>0.28045341401097801</v>
      </c>
      <c r="I199" s="32">
        <v>0.38857817276241002</v>
      </c>
      <c r="J199" s="37">
        <v>0.39095408056660602</v>
      </c>
    </row>
    <row r="200" spans="1:10" x14ac:dyDescent="0.25">
      <c r="A200" s="24" t="s">
        <v>554</v>
      </c>
      <c r="B200" s="24" t="s">
        <v>375</v>
      </c>
      <c r="C200" s="27">
        <v>0</v>
      </c>
      <c r="D200" s="27">
        <v>0</v>
      </c>
      <c r="E200" s="27">
        <v>0</v>
      </c>
      <c r="F200" s="27">
        <v>0</v>
      </c>
      <c r="G200" s="27" t="s">
        <v>680</v>
      </c>
      <c r="H200" s="36" t="s">
        <v>680</v>
      </c>
      <c r="I200" s="32" t="s">
        <v>680</v>
      </c>
      <c r="J200" s="37" t="s">
        <v>680</v>
      </c>
    </row>
    <row r="201" spans="1:10" x14ac:dyDescent="0.25">
      <c r="A201" s="24" t="s">
        <v>224</v>
      </c>
      <c r="B201" s="24" t="s">
        <v>306</v>
      </c>
      <c r="C201" s="27">
        <v>-2.2762648911642699E-15</v>
      </c>
      <c r="D201" s="27">
        <v>2.0812803006666698</v>
      </c>
      <c r="E201" s="27">
        <v>1.2192372339999999</v>
      </c>
      <c r="F201" s="27">
        <v>-0.27801874766666501</v>
      </c>
      <c r="G201" s="27">
        <v>0.999999999999999</v>
      </c>
      <c r="H201" s="36">
        <v>0.420483958471075</v>
      </c>
      <c r="I201" s="32">
        <v>0.63155046465722198</v>
      </c>
      <c r="J201" s="37">
        <v>0.93448937672411503</v>
      </c>
    </row>
    <row r="202" spans="1:10" x14ac:dyDescent="0.25">
      <c r="A202" s="24" t="s">
        <v>227</v>
      </c>
      <c r="B202" s="24" t="s">
        <v>309</v>
      </c>
      <c r="C202" s="27">
        <v>3.6125388742759997E-18</v>
      </c>
      <c r="D202" s="27">
        <v>-2.5210253502251599E-16</v>
      </c>
      <c r="E202" s="27">
        <v>1.2192372339999999</v>
      </c>
      <c r="F202" s="27">
        <v>0.57936051733333305</v>
      </c>
      <c r="G202" s="27">
        <v>1</v>
      </c>
      <c r="H202" s="36">
        <v>1</v>
      </c>
      <c r="I202" s="32">
        <v>0.52799855767167503</v>
      </c>
      <c r="J202" s="37">
        <v>0.820826439603077</v>
      </c>
    </row>
    <row r="203" spans="1:10" x14ac:dyDescent="0.25">
      <c r="A203" s="24" t="s">
        <v>232</v>
      </c>
      <c r="B203" s="24" t="s">
        <v>314</v>
      </c>
      <c r="C203" s="27">
        <v>1.6067752172924299E-15</v>
      </c>
      <c r="D203" s="27">
        <v>6.4584464466666498</v>
      </c>
      <c r="E203" s="27">
        <v>13.09989272</v>
      </c>
      <c r="F203" s="27">
        <v>-18.292036700000001</v>
      </c>
      <c r="G203" s="27">
        <v>1</v>
      </c>
      <c r="H203" s="36">
        <v>0.50243329976461104</v>
      </c>
      <c r="I203" s="32">
        <v>0.194700775578559</v>
      </c>
      <c r="J203" s="37">
        <v>0.17921475380111301</v>
      </c>
    </row>
    <row r="204" spans="1:10" x14ac:dyDescent="0.25">
      <c r="A204" s="24" t="s">
        <v>223</v>
      </c>
      <c r="B204" s="24" t="s">
        <v>305</v>
      </c>
      <c r="C204" s="27">
        <v>-1.29120023603278E-15</v>
      </c>
      <c r="D204" s="27">
        <v>4.03364056036025E-16</v>
      </c>
      <c r="E204" s="27">
        <v>8.2082806776666697</v>
      </c>
      <c r="F204" s="27">
        <v>-4.5102292263333297</v>
      </c>
      <c r="G204" s="27">
        <v>0.999999999999999</v>
      </c>
      <c r="H204" s="36">
        <v>1</v>
      </c>
      <c r="I204" s="32">
        <v>1.84235324586609E-3</v>
      </c>
      <c r="J204" s="37">
        <v>8.7015748575035107E-2</v>
      </c>
    </row>
    <row r="205" spans="1:10" x14ac:dyDescent="0.25">
      <c r="A205" s="24" t="s">
        <v>546</v>
      </c>
      <c r="B205" s="24" t="s">
        <v>68</v>
      </c>
      <c r="C205" s="27">
        <v>-9.5562027324040205E-16</v>
      </c>
      <c r="D205" s="27">
        <v>3.36136713363354E-17</v>
      </c>
      <c r="E205" s="27">
        <v>1.9489495750000001</v>
      </c>
      <c r="F205" s="27">
        <v>2.1837595656666702</v>
      </c>
      <c r="G205" s="27">
        <v>1</v>
      </c>
      <c r="H205" s="36">
        <v>1</v>
      </c>
      <c r="I205" s="32">
        <v>0.36888710629779398</v>
      </c>
      <c r="J205" s="37">
        <v>0.448913093506701</v>
      </c>
    </row>
    <row r="206" spans="1:10" x14ac:dyDescent="0.25">
      <c r="A206" s="24" t="s">
        <v>240</v>
      </c>
      <c r="B206" s="24" t="s">
        <v>322</v>
      </c>
      <c r="C206" s="27">
        <v>4.6111522125000004</v>
      </c>
      <c r="D206" s="27">
        <v>-0.50428613883333495</v>
      </c>
      <c r="E206" s="27">
        <v>-0.49510532150000303</v>
      </c>
      <c r="F206" s="27">
        <v>-1.85556443183333</v>
      </c>
      <c r="G206" s="27">
        <v>0.16274066451946601</v>
      </c>
      <c r="H206" s="36">
        <v>0.89858806578752803</v>
      </c>
      <c r="I206" s="32">
        <v>0.90042242744560697</v>
      </c>
      <c r="J206" s="37">
        <v>0.72773301438684601</v>
      </c>
    </row>
    <row r="207" spans="1:10" x14ac:dyDescent="0.25">
      <c r="A207" s="24" t="s">
        <v>556</v>
      </c>
      <c r="B207" s="24" t="s">
        <v>74</v>
      </c>
      <c r="C207" s="27">
        <v>-3.2135504345848598E-15</v>
      </c>
      <c r="D207" s="27">
        <v>2.8784209086666701</v>
      </c>
      <c r="E207" s="27">
        <v>4.8168570280000003</v>
      </c>
      <c r="F207" s="27">
        <v>-3.1987835600000101</v>
      </c>
      <c r="G207" s="27">
        <v>0.999999999999999</v>
      </c>
      <c r="H207" s="36">
        <v>0.59296469080231995</v>
      </c>
      <c r="I207" s="32">
        <v>0.37992280173871201</v>
      </c>
      <c r="J207" s="37">
        <v>0.65685259549376795</v>
      </c>
    </row>
    <row r="208" spans="1:10" x14ac:dyDescent="0.25">
      <c r="A208" s="24" t="s">
        <v>545</v>
      </c>
      <c r="B208" s="24" t="s">
        <v>367</v>
      </c>
      <c r="C208" s="27">
        <v>-4.8377464604877304E-16</v>
      </c>
      <c r="D208" s="27">
        <v>5.9187155866570598E-16</v>
      </c>
      <c r="E208" s="27">
        <v>5.4052817284338796E-16</v>
      </c>
      <c r="F208" s="27">
        <v>2.5326049333333298</v>
      </c>
      <c r="G208" s="27">
        <v>1</v>
      </c>
      <c r="H208" s="36">
        <v>1</v>
      </c>
      <c r="I208" s="32">
        <v>1</v>
      </c>
      <c r="J208" s="37">
        <v>0.40708382206558902</v>
      </c>
    </row>
    <row r="209" spans="1:10" x14ac:dyDescent="0.25">
      <c r="A209" s="24" t="s">
        <v>237</v>
      </c>
      <c r="B209" s="24" t="s">
        <v>319</v>
      </c>
      <c r="C209" s="27">
        <v>0</v>
      </c>
      <c r="D209" s="27">
        <v>0</v>
      </c>
      <c r="E209" s="27">
        <v>0</v>
      </c>
      <c r="F209" s="27">
        <v>0</v>
      </c>
      <c r="G209" s="27" t="s">
        <v>680</v>
      </c>
      <c r="H209" s="36" t="s">
        <v>680</v>
      </c>
      <c r="I209" s="32" t="s">
        <v>680</v>
      </c>
      <c r="J209" s="37" t="s">
        <v>680</v>
      </c>
    </row>
    <row r="210" spans="1:10" x14ac:dyDescent="0.25">
      <c r="A210" s="24" t="s">
        <v>465</v>
      </c>
      <c r="B210" s="24" t="s">
        <v>602</v>
      </c>
      <c r="C210" s="27">
        <v>0</v>
      </c>
      <c r="D210" s="27">
        <v>0</v>
      </c>
      <c r="E210" s="27">
        <v>0</v>
      </c>
      <c r="F210" s="27">
        <v>0</v>
      </c>
      <c r="G210" s="27" t="s">
        <v>680</v>
      </c>
      <c r="H210" s="36" t="s">
        <v>680</v>
      </c>
      <c r="I210" s="32" t="s">
        <v>680</v>
      </c>
      <c r="J210" s="37" t="s">
        <v>680</v>
      </c>
    </row>
    <row r="211" spans="1:10" x14ac:dyDescent="0.25">
      <c r="A211" s="24" t="s">
        <v>438</v>
      </c>
      <c r="B211" s="24" t="s">
        <v>110</v>
      </c>
      <c r="C211" s="27">
        <v>-7.7223493601992697E-17</v>
      </c>
      <c r="D211" s="27">
        <v>-8.4034178340838599E-16</v>
      </c>
      <c r="E211" s="27">
        <v>2.9234243623333298</v>
      </c>
      <c r="F211" s="27">
        <v>-2.9234243623333298</v>
      </c>
      <c r="G211" s="27">
        <v>1</v>
      </c>
      <c r="H211" s="36">
        <v>1</v>
      </c>
      <c r="I211" s="32">
        <v>0.27534554870873001</v>
      </c>
      <c r="J211" s="37">
        <v>0.40708382206558902</v>
      </c>
    </row>
    <row r="212" spans="1:10" x14ac:dyDescent="0.25">
      <c r="A212" s="24" t="s">
        <v>552</v>
      </c>
      <c r="B212" s="24" t="s">
        <v>29</v>
      </c>
      <c r="C212" s="27">
        <v>3.4841407864999998</v>
      </c>
      <c r="D212" s="27">
        <v>-3.4841407864999998</v>
      </c>
      <c r="E212" s="27">
        <v>-3.4841407864999998</v>
      </c>
      <c r="F212" s="27">
        <v>3.4841407864999998</v>
      </c>
      <c r="G212" s="27">
        <v>3.3145500263773699E-2</v>
      </c>
      <c r="H212" s="36">
        <v>7.9602012455197602E-2</v>
      </c>
      <c r="I212" s="32">
        <v>7.9602012455197602E-2</v>
      </c>
      <c r="J212" s="37">
        <v>0.170470660787054</v>
      </c>
    </row>
    <row r="213" spans="1:10" x14ac:dyDescent="0.25">
      <c r="A213" s="24" t="s">
        <v>400</v>
      </c>
      <c r="B213" s="24" t="s">
        <v>32</v>
      </c>
      <c r="C213" s="27">
        <v>3.4841407864999998</v>
      </c>
      <c r="D213" s="27">
        <v>-3.4841407864999998</v>
      </c>
      <c r="E213" s="27">
        <v>-3.4841407864999998</v>
      </c>
      <c r="F213" s="27">
        <v>3.4841407864999998</v>
      </c>
      <c r="G213" s="27">
        <v>3.3145500263773699E-2</v>
      </c>
      <c r="H213" s="36">
        <v>7.9602012455197602E-2</v>
      </c>
      <c r="I213" s="32">
        <v>7.9602012455197602E-2</v>
      </c>
      <c r="J213" s="37">
        <v>0.170470660787054</v>
      </c>
    </row>
    <row r="214" spans="1:10" x14ac:dyDescent="0.25">
      <c r="A214" s="24" t="s">
        <v>463</v>
      </c>
      <c r="B214" s="24" t="s">
        <v>26</v>
      </c>
      <c r="C214" s="27">
        <v>0</v>
      </c>
      <c r="D214" s="27">
        <v>0</v>
      </c>
      <c r="E214" s="27">
        <v>0</v>
      </c>
      <c r="F214" s="27">
        <v>0</v>
      </c>
      <c r="G214" s="27" t="s">
        <v>680</v>
      </c>
      <c r="H214" s="36" t="s">
        <v>680</v>
      </c>
      <c r="I214" s="32" t="s">
        <v>680</v>
      </c>
      <c r="J214" s="37" t="s">
        <v>680</v>
      </c>
    </row>
    <row r="215" spans="1:10" x14ac:dyDescent="0.25">
      <c r="A215" s="24" t="s">
        <v>437</v>
      </c>
      <c r="B215" s="24" t="s">
        <v>16</v>
      </c>
      <c r="C215" s="27">
        <v>5.5307558399025401E-16</v>
      </c>
      <c r="D215" s="27">
        <v>-9.1483374664072797E-16</v>
      </c>
      <c r="E215" s="27">
        <v>-1.0810563456867801E-15</v>
      </c>
      <c r="F215" s="27">
        <v>1.79859775133334</v>
      </c>
      <c r="G215" s="27">
        <v>1</v>
      </c>
      <c r="H215" s="36">
        <v>1</v>
      </c>
      <c r="I215" s="32">
        <v>0.999999999999999</v>
      </c>
      <c r="J215" s="37">
        <v>0.40708382206558802</v>
      </c>
    </row>
    <row r="216" spans="1:10" x14ac:dyDescent="0.25">
      <c r="A216" s="24" t="s">
        <v>215</v>
      </c>
      <c r="B216" s="24" t="s">
        <v>297</v>
      </c>
      <c r="C216" s="27">
        <v>5.7639402649999996</v>
      </c>
      <c r="D216" s="27">
        <v>-5.7639402649999996</v>
      </c>
      <c r="E216" s="27">
        <v>-3.3254657966666699</v>
      </c>
      <c r="F216" s="27">
        <v>7.7159565966666603</v>
      </c>
      <c r="G216" s="27">
        <v>0.187289496625093</v>
      </c>
      <c r="H216" s="36">
        <v>0.29491499181215097</v>
      </c>
      <c r="I216" s="32">
        <v>0.53454454567266796</v>
      </c>
      <c r="J216" s="37">
        <v>0.29590487185748499</v>
      </c>
    </row>
    <row r="217" spans="1:10" x14ac:dyDescent="0.25">
      <c r="A217" s="24" t="s">
        <v>433</v>
      </c>
      <c r="B217" s="24" t="s">
        <v>112</v>
      </c>
      <c r="C217" s="27">
        <v>-4.0169380432310699E-16</v>
      </c>
      <c r="D217" s="27">
        <v>1.9189472723333301</v>
      </c>
      <c r="E217" s="27">
        <v>5.4052817284338796E-16</v>
      </c>
      <c r="F217" s="27">
        <v>-1.9189472723333301</v>
      </c>
      <c r="G217" s="27">
        <v>1</v>
      </c>
      <c r="H217" s="36">
        <v>0.27534554870873001</v>
      </c>
      <c r="I217" s="32">
        <v>1</v>
      </c>
      <c r="J217" s="37">
        <v>0.40708382206558902</v>
      </c>
    </row>
    <row r="218" spans="1:10" x14ac:dyDescent="0.25">
      <c r="A218" s="24" t="s">
        <v>249</v>
      </c>
      <c r="B218" s="24" t="s">
        <v>331</v>
      </c>
      <c r="C218" s="27">
        <v>-6.8949465540458303E-16</v>
      </c>
      <c r="D218" s="27">
        <v>7.7311444073571499E-16</v>
      </c>
      <c r="E218" s="27">
        <v>2.9234243623333298</v>
      </c>
      <c r="F218" s="27">
        <v>-0.390819429000001</v>
      </c>
      <c r="G218" s="27">
        <v>1</v>
      </c>
      <c r="H218" s="36">
        <v>1</v>
      </c>
      <c r="I218" s="32">
        <v>0.40086367522199701</v>
      </c>
      <c r="J218" s="37">
        <v>0.93148972511077199</v>
      </c>
    </row>
    <row r="219" spans="1:10" x14ac:dyDescent="0.25">
      <c r="A219" s="24" t="s">
        <v>502</v>
      </c>
      <c r="B219" s="24" t="s">
        <v>368</v>
      </c>
      <c r="C219" s="27">
        <v>-5.3559173909747605E-16</v>
      </c>
      <c r="D219" s="27">
        <v>1.01975470233333</v>
      </c>
      <c r="E219" s="27">
        <v>2.9234243623333298</v>
      </c>
      <c r="F219" s="27">
        <v>-0.21150896366666599</v>
      </c>
      <c r="G219" s="27">
        <v>1</v>
      </c>
      <c r="H219" s="36">
        <v>0.75979872033683904</v>
      </c>
      <c r="I219" s="32">
        <v>0.39234264612822101</v>
      </c>
      <c r="J219" s="37">
        <v>0.96217007182023595</v>
      </c>
    </row>
    <row r="220" spans="1:10" x14ac:dyDescent="0.25">
      <c r="A220" s="24" t="s">
        <v>258</v>
      </c>
      <c r="B220" s="24" t="s">
        <v>340</v>
      </c>
      <c r="C220" s="27">
        <v>6.9682815749999998</v>
      </c>
      <c r="D220" s="27">
        <v>-1.41820077166666</v>
      </c>
      <c r="E220" s="27">
        <v>-4.7315183449999996</v>
      </c>
      <c r="F220" s="27">
        <v>0.447740008333325</v>
      </c>
      <c r="G220" s="27">
        <v>0.18927999989566199</v>
      </c>
      <c r="H220" s="36">
        <v>0.82525737886106398</v>
      </c>
      <c r="I220" s="32">
        <v>0.46943138634260101</v>
      </c>
      <c r="J220" s="37">
        <v>0.95849224074959005</v>
      </c>
    </row>
    <row r="221" spans="1:10" x14ac:dyDescent="0.25">
      <c r="A221" s="24" t="s">
        <v>202</v>
      </c>
      <c r="B221" s="24" t="s">
        <v>284</v>
      </c>
      <c r="C221" s="27">
        <v>5.22621118</v>
      </c>
      <c r="D221" s="27">
        <v>-0.42884299999999698</v>
      </c>
      <c r="E221" s="27">
        <v>-5.22621118</v>
      </c>
      <c r="F221" s="27">
        <v>5.4940528666666602</v>
      </c>
      <c r="G221" s="27">
        <v>0.32849244869505001</v>
      </c>
      <c r="H221" s="36">
        <v>0.94864259814018403</v>
      </c>
      <c r="I221" s="32">
        <v>0.44269713074963501</v>
      </c>
      <c r="J221" s="37">
        <v>0.54410762952829705</v>
      </c>
    </row>
    <row r="222" spans="1:10" x14ac:dyDescent="0.25">
      <c r="A222" s="24" t="s">
        <v>405</v>
      </c>
      <c r="B222" s="24" t="s">
        <v>160</v>
      </c>
      <c r="C222" s="27">
        <v>-2.9168542540419098E-16</v>
      </c>
      <c r="D222" s="27">
        <v>-2.0168202801801299E-16</v>
      </c>
      <c r="E222" s="27">
        <v>1.6775724226666699</v>
      </c>
      <c r="F222" s="27">
        <v>-1.6775724226666699</v>
      </c>
      <c r="G222" s="27">
        <v>1</v>
      </c>
      <c r="H222" s="36">
        <v>1</v>
      </c>
      <c r="I222" s="32">
        <v>0.27534554870873001</v>
      </c>
      <c r="J222" s="37">
        <v>0.40708382206558902</v>
      </c>
    </row>
    <row r="223" spans="1:10" x14ac:dyDescent="0.25">
      <c r="A223" s="24" t="s">
        <v>452</v>
      </c>
      <c r="B223" s="24" t="s">
        <v>21</v>
      </c>
      <c r="C223" s="27">
        <v>-1.2473056986445901E-16</v>
      </c>
      <c r="D223" s="27">
        <v>-1.68068356681677E-17</v>
      </c>
      <c r="E223" s="27">
        <v>0.55919080766666696</v>
      </c>
      <c r="F223" s="27">
        <v>-0.55919080766666696</v>
      </c>
      <c r="G223" s="27">
        <v>1</v>
      </c>
      <c r="H223" s="36">
        <v>1</v>
      </c>
      <c r="I223" s="32">
        <v>0.27534554870873001</v>
      </c>
      <c r="J223" s="37">
        <v>0.40708382206558902</v>
      </c>
    </row>
    <row r="224" spans="1:10" x14ac:dyDescent="0.25">
      <c r="A224" s="24" t="s">
        <v>247</v>
      </c>
      <c r="B224" s="24" t="s">
        <v>329</v>
      </c>
      <c r="C224" s="27">
        <v>2.3055761065000002</v>
      </c>
      <c r="D224" s="27">
        <v>-2.3055761065000002</v>
      </c>
      <c r="E224" s="27">
        <v>0.61784825583333103</v>
      </c>
      <c r="F224" s="27">
        <v>8.2134839594999995</v>
      </c>
      <c r="G224" s="27">
        <v>0.34326043234484999</v>
      </c>
      <c r="H224" s="36">
        <v>0.45691656211083198</v>
      </c>
      <c r="I224" s="32">
        <v>0.83890768621129497</v>
      </c>
      <c r="J224" s="37">
        <v>7.4906202680793704E-2</v>
      </c>
    </row>
    <row r="225" spans="1:10" x14ac:dyDescent="0.25">
      <c r="A225" s="24" t="s">
        <v>241</v>
      </c>
      <c r="B225" s="24" t="s">
        <v>323</v>
      </c>
      <c r="C225" s="27">
        <v>0</v>
      </c>
      <c r="D225" s="27">
        <v>1.9189472723333301</v>
      </c>
      <c r="E225" s="27">
        <v>-1.6469217766322E-16</v>
      </c>
      <c r="F225" s="27">
        <v>-1.9493572333334399E-2</v>
      </c>
      <c r="G225" s="27">
        <v>1</v>
      </c>
      <c r="H225" s="36">
        <v>0.42817977683887798</v>
      </c>
      <c r="I225" s="32">
        <v>1</v>
      </c>
      <c r="J225" s="37">
        <v>0.99509741950154396</v>
      </c>
    </row>
    <row r="226" spans="1:10" x14ac:dyDescent="0.25">
      <c r="A226" s="24" t="s">
        <v>146</v>
      </c>
      <c r="B226" s="25" t="s">
        <v>174</v>
      </c>
      <c r="C226" s="27">
        <v>3.4841407864999998</v>
      </c>
      <c r="D226" s="27">
        <v>1.7929642134999999</v>
      </c>
      <c r="E226" s="27">
        <v>-3.4841407864999998</v>
      </c>
      <c r="F226" s="27">
        <v>3.8213502625000002</v>
      </c>
      <c r="G226" s="27">
        <v>0.453172574700338</v>
      </c>
      <c r="H226" s="36">
        <v>0.76080336202829402</v>
      </c>
      <c r="I226" s="32">
        <v>0.55790754934129005</v>
      </c>
      <c r="J226" s="37">
        <v>0.63047302356541601</v>
      </c>
    </row>
    <row r="227" spans="1:10" x14ac:dyDescent="0.25">
      <c r="A227" s="24" t="s">
        <v>216</v>
      </c>
      <c r="B227" s="24" t="s">
        <v>298</v>
      </c>
      <c r="C227" s="27">
        <v>-7.46892740344154E-17</v>
      </c>
      <c r="D227" s="27">
        <v>-1.20941481024257E-16</v>
      </c>
      <c r="E227" s="27">
        <v>1.3513204321084699E-16</v>
      </c>
      <c r="F227" s="27">
        <v>1.8994537</v>
      </c>
      <c r="G227" s="27">
        <v>1</v>
      </c>
      <c r="H227" s="36">
        <v>1</v>
      </c>
      <c r="I227" s="32">
        <v>1</v>
      </c>
      <c r="J227" s="37">
        <v>0.40708382206558902</v>
      </c>
    </row>
    <row r="228" spans="1:10" x14ac:dyDescent="0.25">
      <c r="A228" s="24" t="s">
        <v>416</v>
      </c>
      <c r="B228" s="24" t="s">
        <v>17</v>
      </c>
      <c r="C228" s="27">
        <v>3.34744836935923E-16</v>
      </c>
      <c r="D228" s="27">
        <v>0.679836468333332</v>
      </c>
      <c r="E228" s="27">
        <v>-8.1079225926508199E-16</v>
      </c>
      <c r="F228" s="27">
        <v>0.51922869933333504</v>
      </c>
      <c r="G228" s="27">
        <v>1</v>
      </c>
      <c r="H228" s="36">
        <v>0.57781483542846601</v>
      </c>
      <c r="I228" s="32">
        <v>0.999999999999999</v>
      </c>
      <c r="J228" s="37">
        <v>0.74945443118900101</v>
      </c>
    </row>
    <row r="229" spans="1:10" x14ac:dyDescent="0.25">
      <c r="A229" s="24" t="s">
        <v>398</v>
      </c>
      <c r="B229" s="24" t="s">
        <v>114</v>
      </c>
      <c r="C229" s="27">
        <v>-4.11133204681456E-16</v>
      </c>
      <c r="D229" s="27">
        <v>-1.2100921681080799E-15</v>
      </c>
      <c r="E229" s="27">
        <v>3.6577117033333302</v>
      </c>
      <c r="F229" s="27">
        <v>-3.6577117033333302</v>
      </c>
      <c r="G229" s="27">
        <v>1</v>
      </c>
      <c r="H229" s="36">
        <v>1</v>
      </c>
      <c r="I229" s="32">
        <v>0.27534554870873001</v>
      </c>
      <c r="J229" s="37">
        <v>0.40708382206558902</v>
      </c>
    </row>
    <row r="230" spans="1:10" x14ac:dyDescent="0.25">
      <c r="A230" s="24" t="s">
        <v>259</v>
      </c>
      <c r="B230" s="24" t="s">
        <v>341</v>
      </c>
      <c r="C230" s="27">
        <v>4.6111522125000004</v>
      </c>
      <c r="D230" s="27">
        <v>-2.2641583755000001</v>
      </c>
      <c r="E230" s="27">
        <v>-2.2735333634999999</v>
      </c>
      <c r="F230" s="27">
        <v>3.5149522478333299</v>
      </c>
      <c r="G230" s="27">
        <v>7.0531256816003501E-2</v>
      </c>
      <c r="H230" s="36">
        <v>0.44425873769964302</v>
      </c>
      <c r="I230" s="32">
        <v>0.44245621630541299</v>
      </c>
      <c r="J230" s="37">
        <v>0.37947411374690398</v>
      </c>
    </row>
    <row r="231" spans="1:10" x14ac:dyDescent="0.25">
      <c r="A231" s="24" t="s">
        <v>441</v>
      </c>
      <c r="B231" s="24" t="s">
        <v>53</v>
      </c>
      <c r="C231" s="27">
        <v>3.4583641594999999</v>
      </c>
      <c r="D231" s="27">
        <v>-3.4583641594999999</v>
      </c>
      <c r="E231" s="27">
        <v>-3.4583641594999999</v>
      </c>
      <c r="F231" s="27">
        <v>3.4583641594999999</v>
      </c>
      <c r="G231" s="27">
        <v>3.3145500263773699E-2</v>
      </c>
      <c r="H231" s="36">
        <v>7.9602012455197602E-2</v>
      </c>
      <c r="I231" s="32">
        <v>7.9602012455197602E-2</v>
      </c>
      <c r="J231" s="37">
        <v>0.170470660787054</v>
      </c>
    </row>
    <row r="232" spans="1:10" x14ac:dyDescent="0.25">
      <c r="A232" s="24" t="s">
        <v>518</v>
      </c>
      <c r="B232" s="24" t="s">
        <v>163</v>
      </c>
      <c r="C232" s="27">
        <v>3.4583641594999999</v>
      </c>
      <c r="D232" s="27">
        <v>-1.4188547548333299</v>
      </c>
      <c r="E232" s="27">
        <v>-3.4583641594999999</v>
      </c>
      <c r="F232" s="27">
        <v>3.2174525061666701</v>
      </c>
      <c r="G232" s="27">
        <v>0.16135435593321701</v>
      </c>
      <c r="H232" s="36">
        <v>0.63399465294912505</v>
      </c>
      <c r="I232" s="32">
        <v>0.26449279220020799</v>
      </c>
      <c r="J232" s="37">
        <v>0.428089628876693</v>
      </c>
    </row>
    <row r="233" spans="1:10" x14ac:dyDescent="0.25">
      <c r="A233" s="24" t="s">
        <v>448</v>
      </c>
      <c r="B233" s="24" t="s">
        <v>10</v>
      </c>
      <c r="C233" s="27">
        <v>3.4841407864999998</v>
      </c>
      <c r="D233" s="27">
        <v>-3.4841407864999998</v>
      </c>
      <c r="E233" s="27">
        <v>-3.4841407864999998</v>
      </c>
      <c r="F233" s="27">
        <v>3.4841407864999998</v>
      </c>
      <c r="G233" s="27">
        <v>3.3145500263773699E-2</v>
      </c>
      <c r="H233" s="36">
        <v>7.9602012455197602E-2</v>
      </c>
      <c r="I233" s="32">
        <v>7.9602012455197602E-2</v>
      </c>
      <c r="J233" s="37">
        <v>0.170470660787054</v>
      </c>
    </row>
    <row r="234" spans="1:10" x14ac:dyDescent="0.25">
      <c r="A234" s="24" t="s">
        <v>573</v>
      </c>
      <c r="B234" s="24" t="s">
        <v>645</v>
      </c>
      <c r="C234" s="27">
        <v>-3.2135504345848598E-15</v>
      </c>
      <c r="D234" s="27">
        <v>4.8423970683333399</v>
      </c>
      <c r="E234" s="27">
        <v>4.2673303200000001</v>
      </c>
      <c r="F234" s="27">
        <v>-8.2316292283333308</v>
      </c>
      <c r="G234" s="27">
        <v>0.999999999999999</v>
      </c>
      <c r="H234" s="36">
        <v>0.35813416136134901</v>
      </c>
      <c r="I234" s="32">
        <v>0.41483144134756</v>
      </c>
      <c r="J234" s="37">
        <v>0.25281006209381102</v>
      </c>
    </row>
    <row r="235" spans="1:10" x14ac:dyDescent="0.25">
      <c r="A235" s="24" t="s">
        <v>415</v>
      </c>
      <c r="B235" s="24" t="s">
        <v>12</v>
      </c>
      <c r="C235" s="27">
        <v>0</v>
      </c>
      <c r="D235" s="27">
        <v>0</v>
      </c>
      <c r="E235" s="27">
        <v>0</v>
      </c>
      <c r="F235" s="27">
        <v>0</v>
      </c>
      <c r="G235" s="27" t="s">
        <v>680</v>
      </c>
      <c r="H235" s="36" t="s">
        <v>680</v>
      </c>
      <c r="I235" s="32" t="s">
        <v>680</v>
      </c>
      <c r="J235" s="37" t="s">
        <v>680</v>
      </c>
    </row>
    <row r="236" spans="1:10" x14ac:dyDescent="0.25">
      <c r="A236" s="24" t="s">
        <v>422</v>
      </c>
      <c r="B236" s="24" t="s">
        <v>56</v>
      </c>
      <c r="C236" s="27">
        <v>-7.46892740344154E-17</v>
      </c>
      <c r="D236" s="27">
        <v>-1.20941481024257E-16</v>
      </c>
      <c r="E236" s="27">
        <v>1.3513204321084699E-16</v>
      </c>
      <c r="F236" s="27">
        <v>1.8994537</v>
      </c>
      <c r="G236" s="27">
        <v>1</v>
      </c>
      <c r="H236" s="36">
        <v>1</v>
      </c>
      <c r="I236" s="32">
        <v>1</v>
      </c>
      <c r="J236" s="37">
        <v>0.40708382206558902</v>
      </c>
    </row>
    <row r="237" spans="1:10" x14ac:dyDescent="0.25">
      <c r="A237" s="24" t="s">
        <v>480</v>
      </c>
      <c r="B237" s="24" t="s">
        <v>54</v>
      </c>
      <c r="C237" s="27">
        <v>-1.49378548068831E-16</v>
      </c>
      <c r="D237" s="27">
        <v>-2.4188296204851401E-16</v>
      </c>
      <c r="E237" s="27">
        <v>2.7026408642169398E-16</v>
      </c>
      <c r="F237" s="27">
        <v>3.7989074</v>
      </c>
      <c r="G237" s="27">
        <v>1</v>
      </c>
      <c r="H237" s="36">
        <v>1</v>
      </c>
      <c r="I237" s="32">
        <v>1</v>
      </c>
      <c r="J237" s="37">
        <v>0.40708382206558902</v>
      </c>
    </row>
    <row r="238" spans="1:10" x14ac:dyDescent="0.25">
      <c r="A238" s="24" t="s">
        <v>126</v>
      </c>
      <c r="B238" s="24" t="s">
        <v>659</v>
      </c>
      <c r="C238" s="27">
        <v>1.7420703934999999</v>
      </c>
      <c r="D238" s="27">
        <v>-1.7420703934999999</v>
      </c>
      <c r="E238" s="27">
        <v>0.315953051833333</v>
      </c>
      <c r="F238" s="27">
        <v>1.2333063818333301</v>
      </c>
      <c r="G238" s="27">
        <v>0.16029499005712899</v>
      </c>
      <c r="H238" s="36">
        <v>0.26321965663255298</v>
      </c>
      <c r="I238" s="32">
        <v>0.83167701611205103</v>
      </c>
      <c r="J238" s="37">
        <v>0.54137029225556399</v>
      </c>
    </row>
    <row r="239" spans="1:10" x14ac:dyDescent="0.25">
      <c r="A239" s="24" t="s">
        <v>582</v>
      </c>
      <c r="B239" s="24" t="s">
        <v>648</v>
      </c>
      <c r="C239" s="27">
        <v>-3.33909711079463E-16</v>
      </c>
      <c r="D239" s="27">
        <v>-3.6975038469968999E-16</v>
      </c>
      <c r="E239" s="27">
        <v>2.0580234453333301</v>
      </c>
      <c r="F239" s="27">
        <v>-1.1587245696666699</v>
      </c>
      <c r="G239" s="27">
        <v>1</v>
      </c>
      <c r="H239" s="36">
        <v>1</v>
      </c>
      <c r="I239" s="32">
        <v>0.12683898533688101</v>
      </c>
      <c r="J239" s="37">
        <v>0.49085427576049501</v>
      </c>
    </row>
    <row r="240" spans="1:10" x14ac:dyDescent="0.25">
      <c r="A240" s="24" t="s">
        <v>588</v>
      </c>
      <c r="B240" s="24" t="s">
        <v>638</v>
      </c>
      <c r="C240" s="27">
        <v>2.3055761065000002</v>
      </c>
      <c r="D240" s="27">
        <v>0.52115454850000098</v>
      </c>
      <c r="E240" s="27">
        <v>-1.0863388725000001</v>
      </c>
      <c r="F240" s="27">
        <v>1.7255474755</v>
      </c>
      <c r="G240" s="27">
        <v>0.17214405174091801</v>
      </c>
      <c r="H240" s="36">
        <v>0.79771287096794896</v>
      </c>
      <c r="I240" s="32">
        <v>0.59616841444447999</v>
      </c>
      <c r="J240" s="37">
        <v>0.53212315874872196</v>
      </c>
    </row>
    <row r="241" spans="1:10" x14ac:dyDescent="0.25">
      <c r="A241" s="24" t="s">
        <v>238</v>
      </c>
      <c r="B241" s="24" t="s">
        <v>320</v>
      </c>
      <c r="C241" s="27">
        <v>-2.4188732302438701E-16</v>
      </c>
      <c r="D241" s="27">
        <v>2.9593577933285299E-16</v>
      </c>
      <c r="E241" s="27">
        <v>2.7026408642169398E-16</v>
      </c>
      <c r="F241" s="27">
        <v>1.26630246666667</v>
      </c>
      <c r="G241" s="27">
        <v>1</v>
      </c>
      <c r="H241" s="36">
        <v>1</v>
      </c>
      <c r="I241" s="32">
        <v>1</v>
      </c>
      <c r="J241" s="37">
        <v>0.40708382206558902</v>
      </c>
    </row>
    <row r="242" spans="1:10" x14ac:dyDescent="0.25">
      <c r="A242" s="24" t="s">
        <v>382</v>
      </c>
      <c r="B242" s="25" t="s">
        <v>168</v>
      </c>
      <c r="C242" s="27">
        <v>-1.4728772825180601E-15</v>
      </c>
      <c r="D242" s="27">
        <v>1.38752020066667</v>
      </c>
      <c r="E242" s="27">
        <v>0.91442792566666797</v>
      </c>
      <c r="F242" s="27">
        <v>0.16341950799999899</v>
      </c>
      <c r="G242" s="27">
        <v>0.999999999999999</v>
      </c>
      <c r="H242" s="36">
        <v>0.45372183381989001</v>
      </c>
      <c r="I242" s="32">
        <v>0.61729643841733794</v>
      </c>
      <c r="J242" s="37">
        <v>0.94643606833917504</v>
      </c>
    </row>
    <row r="243" spans="1:10" x14ac:dyDescent="0.25">
      <c r="A243" s="24" t="s">
        <v>119</v>
      </c>
      <c r="B243" s="25" t="s">
        <v>371</v>
      </c>
      <c r="C243" s="27">
        <v>-2.4101628259386399E-15</v>
      </c>
      <c r="D243" s="27">
        <v>2.4072749029999998</v>
      </c>
      <c r="E243" s="27">
        <v>4.0656190810000004</v>
      </c>
      <c r="F243" s="27">
        <v>-5.2738288163333298</v>
      </c>
      <c r="G243" s="27">
        <v>0.999999999999999</v>
      </c>
      <c r="H243" s="36">
        <v>0.32510695781391802</v>
      </c>
      <c r="I243" s="32">
        <v>0.117058235386984</v>
      </c>
      <c r="J243" s="37">
        <v>0.127629113130384</v>
      </c>
    </row>
    <row r="244" spans="1:10" x14ac:dyDescent="0.25">
      <c r="A244" s="24" t="s">
        <v>493</v>
      </c>
      <c r="B244" s="24" t="s">
        <v>92</v>
      </c>
      <c r="C244" s="27">
        <v>1.3659864428464499E-16</v>
      </c>
      <c r="D244" s="27">
        <v>5.1079233273919696E-16</v>
      </c>
      <c r="E244" s="27">
        <v>-2.7026408642169398E-16</v>
      </c>
      <c r="F244" s="27">
        <v>3.1657561666666698</v>
      </c>
      <c r="G244" s="27">
        <v>1</v>
      </c>
      <c r="H244" s="36">
        <v>1</v>
      </c>
      <c r="I244" s="32">
        <v>1</v>
      </c>
      <c r="J244" s="37">
        <v>0.40708382206558902</v>
      </c>
    </row>
    <row r="245" spans="1:10" x14ac:dyDescent="0.25">
      <c r="A245" s="24" t="s">
        <v>201</v>
      </c>
      <c r="B245" s="24" t="s">
        <v>283</v>
      </c>
      <c r="C245" s="27">
        <v>1.0711834781949499E-15</v>
      </c>
      <c r="D245" s="27">
        <v>2.3794276386666602</v>
      </c>
      <c r="E245" s="27">
        <v>6.0627089659999998</v>
      </c>
      <c r="F245" s="27">
        <v>-7.4924097546666601</v>
      </c>
      <c r="G245" s="27">
        <v>1</v>
      </c>
      <c r="H245" s="36">
        <v>0.56067861844252798</v>
      </c>
      <c r="I245" s="32">
        <v>0.16363461296263099</v>
      </c>
      <c r="J245" s="37">
        <v>0.194865208291576</v>
      </c>
    </row>
    <row r="246" spans="1:10" x14ac:dyDescent="0.25">
      <c r="A246" s="24" t="s">
        <v>505</v>
      </c>
      <c r="B246" s="24" t="s">
        <v>11</v>
      </c>
      <c r="C246" s="27">
        <v>0</v>
      </c>
      <c r="D246" s="27">
        <v>0</v>
      </c>
      <c r="E246" s="27">
        <v>0</v>
      </c>
      <c r="F246" s="27">
        <v>0</v>
      </c>
      <c r="G246" s="27" t="s">
        <v>680</v>
      </c>
      <c r="H246" s="36" t="s">
        <v>680</v>
      </c>
      <c r="I246" s="32" t="s">
        <v>680</v>
      </c>
      <c r="J246" s="37" t="s">
        <v>680</v>
      </c>
    </row>
    <row r="247" spans="1:10" x14ac:dyDescent="0.25">
      <c r="A247" s="24" t="s">
        <v>484</v>
      </c>
      <c r="B247" s="24" t="s">
        <v>47</v>
      </c>
      <c r="C247" s="27">
        <v>1.0711834781949499E-15</v>
      </c>
      <c r="D247" s="27">
        <v>4.4984745613333299</v>
      </c>
      <c r="E247" s="27">
        <v>-2.1621126913735499E-15</v>
      </c>
      <c r="F247" s="27">
        <v>-0.69956716133332997</v>
      </c>
      <c r="G247" s="27">
        <v>1</v>
      </c>
      <c r="H247" s="36">
        <v>0.28829474306620201</v>
      </c>
      <c r="I247" s="32">
        <v>1</v>
      </c>
      <c r="J247" s="37">
        <v>0.89779613855089802</v>
      </c>
    </row>
    <row r="248" spans="1:10" x14ac:dyDescent="0.25">
      <c r="A248" s="24" t="s">
        <v>439</v>
      </c>
      <c r="B248" s="24" t="s">
        <v>161</v>
      </c>
      <c r="C248" s="27">
        <v>0</v>
      </c>
      <c r="D248" s="27">
        <v>0</v>
      </c>
      <c r="E248" s="27">
        <v>0</v>
      </c>
      <c r="F248" s="27">
        <v>0</v>
      </c>
      <c r="G248" s="27" t="s">
        <v>680</v>
      </c>
      <c r="H248" s="36" t="s">
        <v>680</v>
      </c>
      <c r="I248" s="32" t="s">
        <v>680</v>
      </c>
      <c r="J248" s="37" t="s">
        <v>680</v>
      </c>
    </row>
    <row r="249" spans="1:10" x14ac:dyDescent="0.25">
      <c r="A249" s="24" t="s">
        <v>252</v>
      </c>
      <c r="B249" s="24" t="s">
        <v>334</v>
      </c>
      <c r="C249" s="27">
        <v>-4.7779111710906001E-17</v>
      </c>
      <c r="D249" s="27">
        <v>-4.03364056036025E-16</v>
      </c>
      <c r="E249" s="27">
        <v>3.0480930853333299</v>
      </c>
      <c r="F249" s="27">
        <v>1.6633647223333301</v>
      </c>
      <c r="G249" s="27">
        <v>1</v>
      </c>
      <c r="H249" s="36">
        <v>1</v>
      </c>
      <c r="I249" s="32">
        <v>0.43361237319320201</v>
      </c>
      <c r="J249" s="37">
        <v>0.74538737105077801</v>
      </c>
    </row>
    <row r="250" spans="1:10" x14ac:dyDescent="0.25">
      <c r="A250" s="24" t="s">
        <v>479</v>
      </c>
      <c r="B250" s="24" t="s">
        <v>23</v>
      </c>
      <c r="C250" s="27">
        <v>2.3055761065000002</v>
      </c>
      <c r="D250" s="27">
        <v>-2.3055761065000002</v>
      </c>
      <c r="E250" s="27">
        <v>-2.3055761065000002</v>
      </c>
      <c r="F250" s="27">
        <v>2.3055761065000002</v>
      </c>
      <c r="G250" s="27">
        <v>3.3145500263773699E-2</v>
      </c>
      <c r="H250" s="36">
        <v>7.9602012455197602E-2</v>
      </c>
      <c r="I250" s="32">
        <v>7.9602012455197602E-2</v>
      </c>
      <c r="J250" s="37">
        <v>0.170470660787054</v>
      </c>
    </row>
    <row r="251" spans="1:10" x14ac:dyDescent="0.25">
      <c r="A251" s="24" t="s">
        <v>199</v>
      </c>
      <c r="B251" s="24" t="s">
        <v>281</v>
      </c>
      <c r="C251" s="27">
        <v>4.6111522125000004</v>
      </c>
      <c r="D251" s="27">
        <v>-4.6111522125000004</v>
      </c>
      <c r="E251" s="27">
        <v>-4.6111522125000004</v>
      </c>
      <c r="F251" s="27">
        <v>7.2454466928333296</v>
      </c>
      <c r="G251" s="27">
        <v>0.102064321533858</v>
      </c>
      <c r="H251" s="36">
        <v>0.18852657631983</v>
      </c>
      <c r="I251" s="32">
        <v>0.18852657631983</v>
      </c>
      <c r="J251" s="37">
        <v>0.13175149504167599</v>
      </c>
    </row>
    <row r="252" spans="1:10" x14ac:dyDescent="0.25">
      <c r="A252" s="24" t="s">
        <v>392</v>
      </c>
      <c r="B252" s="24" t="s">
        <v>605</v>
      </c>
      <c r="C252" s="27">
        <v>0</v>
      </c>
      <c r="D252" s="27">
        <v>0</v>
      </c>
      <c r="E252" s="27">
        <v>0</v>
      </c>
      <c r="F252" s="27">
        <v>0</v>
      </c>
      <c r="G252" s="27" t="s">
        <v>680</v>
      </c>
      <c r="H252" s="36" t="s">
        <v>680</v>
      </c>
      <c r="I252" s="32" t="s">
        <v>680</v>
      </c>
      <c r="J252" s="37" t="s">
        <v>680</v>
      </c>
    </row>
    <row r="253" spans="1:10" x14ac:dyDescent="0.25">
      <c r="A253" s="24" t="s">
        <v>206</v>
      </c>
      <c r="B253" s="24" t="s">
        <v>288</v>
      </c>
      <c r="C253" s="27">
        <v>2.3055761065000002</v>
      </c>
      <c r="D253" s="27">
        <v>-1.61181600616667</v>
      </c>
      <c r="E253" s="27">
        <v>3.2042742500000297E-2</v>
      </c>
      <c r="F253" s="27">
        <v>0.47326232483333303</v>
      </c>
      <c r="G253" s="27">
        <v>0.16158147313315999</v>
      </c>
      <c r="H253" s="36">
        <v>0.42477983985947299</v>
      </c>
      <c r="I253" s="32">
        <v>0.987028968748632</v>
      </c>
      <c r="J253" s="37">
        <v>0.85812683224486497</v>
      </c>
    </row>
    <row r="254" spans="1:10" x14ac:dyDescent="0.25">
      <c r="A254" s="24" t="s">
        <v>548</v>
      </c>
      <c r="B254" s="24" t="s">
        <v>613</v>
      </c>
      <c r="C254" s="27">
        <v>3.4841407864999998</v>
      </c>
      <c r="D254" s="27">
        <v>-3.4841407864999998</v>
      </c>
      <c r="E254" s="27">
        <v>-3.4841407864999998</v>
      </c>
      <c r="F254" s="27">
        <v>4.1172920198333296</v>
      </c>
      <c r="G254" s="27">
        <v>3.9596317594559803E-2</v>
      </c>
      <c r="H254" s="36">
        <v>9.1512370452201994E-2</v>
      </c>
      <c r="I254" s="32">
        <v>9.1512370452201994E-2</v>
      </c>
      <c r="J254" s="37">
        <v>0.12877238186756401</v>
      </c>
    </row>
    <row r="255" spans="1:10" x14ac:dyDescent="0.25">
      <c r="A255" s="24" t="s">
        <v>414</v>
      </c>
      <c r="B255" s="24" t="s">
        <v>366</v>
      </c>
      <c r="C255" s="27">
        <v>0</v>
      </c>
      <c r="D255" s="27">
        <v>0</v>
      </c>
      <c r="E255" s="27">
        <v>0</v>
      </c>
      <c r="F255" s="27">
        <v>0</v>
      </c>
      <c r="G255" s="27" t="s">
        <v>680</v>
      </c>
      <c r="H255" s="36" t="s">
        <v>680</v>
      </c>
      <c r="I255" s="32" t="s">
        <v>680</v>
      </c>
      <c r="J255" s="37" t="s">
        <v>680</v>
      </c>
    </row>
    <row r="256" spans="1:10" x14ac:dyDescent="0.25">
      <c r="A256" s="24" t="s">
        <v>539</v>
      </c>
      <c r="B256" s="24" t="s">
        <v>603</v>
      </c>
      <c r="C256" s="27">
        <v>0</v>
      </c>
      <c r="D256" s="27">
        <v>0</v>
      </c>
      <c r="E256" s="27">
        <v>0</v>
      </c>
      <c r="F256" s="27">
        <v>0</v>
      </c>
      <c r="G256" s="27" t="s">
        <v>680</v>
      </c>
      <c r="H256" s="36" t="s">
        <v>680</v>
      </c>
      <c r="I256" s="32" t="s">
        <v>680</v>
      </c>
      <c r="J256" s="37" t="s">
        <v>680</v>
      </c>
    </row>
    <row r="257" spans="1:10" x14ac:dyDescent="0.25">
      <c r="A257" s="24" t="s">
        <v>394</v>
      </c>
      <c r="B257" s="24" t="s">
        <v>6</v>
      </c>
      <c r="C257" s="27">
        <v>0</v>
      </c>
      <c r="D257" s="27">
        <v>0</v>
      </c>
      <c r="E257" s="27">
        <v>0</v>
      </c>
      <c r="F257" s="27">
        <v>0</v>
      </c>
      <c r="G257" s="27" t="s">
        <v>680</v>
      </c>
      <c r="H257" s="36" t="s">
        <v>680</v>
      </c>
      <c r="I257" s="32" t="s">
        <v>680</v>
      </c>
      <c r="J257" s="37" t="s">
        <v>680</v>
      </c>
    </row>
    <row r="258" spans="1:10" x14ac:dyDescent="0.25">
      <c r="A258" s="24" t="s">
        <v>180</v>
      </c>
      <c r="B258" s="24" t="s">
        <v>385</v>
      </c>
      <c r="C258" s="27">
        <v>9.2910421000000003</v>
      </c>
      <c r="D258" s="27">
        <v>-9.2910420999999896</v>
      </c>
      <c r="E258" s="27">
        <v>-9.2910421000000003</v>
      </c>
      <c r="F258" s="27">
        <v>9.2910420999999896</v>
      </c>
      <c r="G258" s="27">
        <v>3.3145500263773699E-2</v>
      </c>
      <c r="H258" s="36">
        <v>7.9602012455197699E-2</v>
      </c>
      <c r="I258" s="32">
        <v>7.9602012455197602E-2</v>
      </c>
      <c r="J258" s="37">
        <v>0.170470660787054</v>
      </c>
    </row>
    <row r="259" spans="1:10" x14ac:dyDescent="0.25">
      <c r="A259" s="24" t="s">
        <v>387</v>
      </c>
      <c r="B259" s="24" t="s">
        <v>357</v>
      </c>
      <c r="C259" s="27">
        <v>-1.5778749062982199E-16</v>
      </c>
      <c r="D259" s="27">
        <v>-2.0168202801801299E-16</v>
      </c>
      <c r="E259" s="27">
        <v>1.9571678263333301</v>
      </c>
      <c r="F259" s="27">
        <v>-1.9571678263333301</v>
      </c>
      <c r="G259" s="27">
        <v>1</v>
      </c>
      <c r="H259" s="36">
        <v>1</v>
      </c>
      <c r="I259" s="32">
        <v>0.27534554870873001</v>
      </c>
      <c r="J259" s="37">
        <v>0.40708382206558902</v>
      </c>
    </row>
    <row r="260" spans="1:10" x14ac:dyDescent="0.25">
      <c r="A260" s="24" t="s">
        <v>390</v>
      </c>
      <c r="B260" s="24" t="s">
        <v>99</v>
      </c>
      <c r="C260" s="27">
        <v>-1.87457108684117E-15</v>
      </c>
      <c r="D260" s="27">
        <v>3.1219204513333301</v>
      </c>
      <c r="E260" s="27">
        <v>1.3513204321084699E-15</v>
      </c>
      <c r="F260" s="27">
        <v>-1.3233227000000001</v>
      </c>
      <c r="G260" s="27">
        <v>0.999999999999999</v>
      </c>
      <c r="H260" s="36">
        <v>0.33936749731485799</v>
      </c>
      <c r="I260" s="32">
        <v>1</v>
      </c>
      <c r="J260" s="37">
        <v>0.75546424548184299</v>
      </c>
    </row>
    <row r="261" spans="1:10" x14ac:dyDescent="0.25">
      <c r="A261" s="24" t="s">
        <v>179</v>
      </c>
      <c r="B261" s="24" t="s">
        <v>607</v>
      </c>
      <c r="C261" s="27">
        <v>4.6864277171029201E-16</v>
      </c>
      <c r="D261" s="27">
        <v>0.679836468333332</v>
      </c>
      <c r="E261" s="27">
        <v>-7.5167199036033705E-16</v>
      </c>
      <c r="F261" s="27">
        <v>-8.0303884666665395E-2</v>
      </c>
      <c r="G261" s="27">
        <v>0.999999999999999</v>
      </c>
      <c r="H261" s="36">
        <v>0.40430608153353398</v>
      </c>
      <c r="I261" s="32">
        <v>0.999999999999999</v>
      </c>
      <c r="J261" s="37">
        <v>0.939909463287806</v>
      </c>
    </row>
    <row r="262" spans="1:10" x14ac:dyDescent="0.25">
      <c r="A262" s="24" t="s">
        <v>131</v>
      </c>
      <c r="B262" s="24" t="s">
        <v>660</v>
      </c>
      <c r="C262" s="27">
        <v>5.1203516312742103E-16</v>
      </c>
      <c r="D262" s="27">
        <v>-6.1889796730787503E-16</v>
      </c>
      <c r="E262" s="27">
        <v>-8.1079225926508199E-16</v>
      </c>
      <c r="F262" s="27">
        <v>2.4653676343333299</v>
      </c>
      <c r="G262" s="27">
        <v>1</v>
      </c>
      <c r="H262" s="36">
        <v>1</v>
      </c>
      <c r="I262" s="32">
        <v>0.999999999999999</v>
      </c>
      <c r="J262" s="37">
        <v>0.12147026891511301</v>
      </c>
    </row>
    <row r="263" spans="1:10" x14ac:dyDescent="0.25">
      <c r="A263" s="24" t="s">
        <v>564</v>
      </c>
      <c r="B263" s="24" t="s">
        <v>48</v>
      </c>
      <c r="C263" s="27">
        <v>-1.6067752172924299E-15</v>
      </c>
      <c r="D263" s="27">
        <v>3.1219204513333301</v>
      </c>
      <c r="E263" s="27">
        <v>2.5675088210060899E-15</v>
      </c>
      <c r="F263" s="27">
        <v>-1.22246675133334</v>
      </c>
      <c r="G263" s="27">
        <v>1</v>
      </c>
      <c r="H263" s="36">
        <v>0.34575813323563598</v>
      </c>
      <c r="I263" s="32">
        <v>0.999999999999999</v>
      </c>
      <c r="J263" s="37">
        <v>0.77653529831133306</v>
      </c>
    </row>
    <row r="264" spans="1:10" x14ac:dyDescent="0.25">
      <c r="A264" s="24" t="s">
        <v>457</v>
      </c>
      <c r="B264" s="24" t="s">
        <v>629</v>
      </c>
      <c r="C264" s="27">
        <v>0</v>
      </c>
      <c r="D264" s="27">
        <v>0</v>
      </c>
      <c r="E264" s="27">
        <v>0</v>
      </c>
      <c r="F264" s="27">
        <v>0</v>
      </c>
      <c r="G264" s="27" t="s">
        <v>680</v>
      </c>
      <c r="H264" s="36" t="s">
        <v>680</v>
      </c>
      <c r="I264" s="32" t="s">
        <v>680</v>
      </c>
      <c r="J264" s="37" t="s">
        <v>680</v>
      </c>
    </row>
    <row r="265" spans="1:10" x14ac:dyDescent="0.25">
      <c r="A265" s="24" t="s">
        <v>455</v>
      </c>
      <c r="B265" s="24" t="s">
        <v>348</v>
      </c>
      <c r="C265" s="27">
        <v>0</v>
      </c>
      <c r="D265" s="27">
        <v>0</v>
      </c>
      <c r="E265" s="27">
        <v>0</v>
      </c>
      <c r="F265" s="27">
        <v>0</v>
      </c>
      <c r="G265" s="27" t="s">
        <v>680</v>
      </c>
      <c r="H265" s="36" t="s">
        <v>680</v>
      </c>
      <c r="I265" s="32" t="s">
        <v>680</v>
      </c>
      <c r="J265" s="37" t="s">
        <v>680</v>
      </c>
    </row>
    <row r="266" spans="1:10" x14ac:dyDescent="0.25">
      <c r="A266" s="24" t="s">
        <v>40</v>
      </c>
      <c r="B266" s="24" t="s">
        <v>641</v>
      </c>
      <c r="C266" s="27">
        <v>0</v>
      </c>
      <c r="D266" s="27">
        <v>3.08711137133333</v>
      </c>
      <c r="E266" s="27">
        <v>-8.1079225926508199E-16</v>
      </c>
      <c r="F266" s="27">
        <v>-1.3097143356666601</v>
      </c>
      <c r="G266" s="27">
        <v>1</v>
      </c>
      <c r="H266" s="36">
        <v>8.2215827045443599E-2</v>
      </c>
      <c r="I266" s="32">
        <v>1</v>
      </c>
      <c r="J266" s="37">
        <v>0.541849754438266</v>
      </c>
    </row>
    <row r="267" spans="1:10" x14ac:dyDescent="0.25">
      <c r="A267" s="24" t="s">
        <v>519</v>
      </c>
      <c r="B267" s="24" t="s">
        <v>372</v>
      </c>
      <c r="C267" s="27">
        <v>-6.6781942215892699E-16</v>
      </c>
      <c r="D267" s="27">
        <v>-7.39500769399379E-16</v>
      </c>
      <c r="E267" s="27">
        <v>3.91433565333333</v>
      </c>
      <c r="F267" s="27">
        <v>-3.91433565333333</v>
      </c>
      <c r="G267" s="27">
        <v>1</v>
      </c>
      <c r="H267" s="36">
        <v>1</v>
      </c>
      <c r="I267" s="32">
        <v>0.27534554870873001</v>
      </c>
      <c r="J267" s="37">
        <v>0.40708382206558902</v>
      </c>
    </row>
    <row r="268" spans="1:10" x14ac:dyDescent="0.25">
      <c r="A268" s="24" t="s">
        <v>565</v>
      </c>
      <c r="B268" s="24" t="s">
        <v>22</v>
      </c>
      <c r="C268" s="27">
        <v>-7.4115834143820397E-16</v>
      </c>
      <c r="D268" s="27">
        <v>-6.0504608405403799E-16</v>
      </c>
      <c r="E268" s="27">
        <v>4.0908329859999997</v>
      </c>
      <c r="F268" s="27">
        <v>-4.0908329859999997</v>
      </c>
      <c r="G268" s="27">
        <v>1</v>
      </c>
      <c r="H268" s="36">
        <v>1</v>
      </c>
      <c r="I268" s="32">
        <v>5.0352254503523902E-2</v>
      </c>
      <c r="J268" s="37">
        <v>0.121992755717027</v>
      </c>
    </row>
    <row r="269" spans="1:10" x14ac:dyDescent="0.25">
      <c r="A269" s="24" t="s">
        <v>570</v>
      </c>
      <c r="B269" s="24" t="s">
        <v>619</v>
      </c>
      <c r="C269" s="27">
        <v>-2.4101628259386399E-15</v>
      </c>
      <c r="D269" s="27">
        <v>2.775040401</v>
      </c>
      <c r="E269" s="27">
        <v>1.8288558509999999</v>
      </c>
      <c r="F269" s="27">
        <v>-4.6038962520000002</v>
      </c>
      <c r="G269" s="27">
        <v>0.999999999999999</v>
      </c>
      <c r="H269" s="36">
        <v>0.35608362056196102</v>
      </c>
      <c r="I269" s="32">
        <v>0.53576105867246604</v>
      </c>
      <c r="J269" s="37">
        <v>0.261368179015319</v>
      </c>
    </row>
    <row r="270" spans="1:10" x14ac:dyDescent="0.25">
      <c r="A270" s="24" t="s">
        <v>593</v>
      </c>
      <c r="B270" s="24" t="s">
        <v>662</v>
      </c>
      <c r="C270" s="27">
        <v>-3.73446370172077E-17</v>
      </c>
      <c r="D270" s="27">
        <v>-6.0470740512128502E-17</v>
      </c>
      <c r="E270" s="27">
        <v>6.7566021605423495E-17</v>
      </c>
      <c r="F270" s="27">
        <v>0.94972685000000001</v>
      </c>
      <c r="G270" s="27">
        <v>1</v>
      </c>
      <c r="H270" s="36">
        <v>1</v>
      </c>
      <c r="I270" s="32">
        <v>1</v>
      </c>
      <c r="J270" s="37">
        <v>0.40708382206558902</v>
      </c>
    </row>
    <row r="271" spans="1:10" x14ac:dyDescent="0.25">
      <c r="A271" s="24" t="s">
        <v>425</v>
      </c>
      <c r="B271" s="24" t="s">
        <v>376</v>
      </c>
      <c r="C271" s="27">
        <v>0</v>
      </c>
      <c r="D271" s="27">
        <v>0</v>
      </c>
      <c r="E271" s="27">
        <v>0</v>
      </c>
      <c r="F271" s="27">
        <v>0</v>
      </c>
      <c r="G271" s="27" t="s">
        <v>680</v>
      </c>
      <c r="H271" s="36" t="s">
        <v>680</v>
      </c>
      <c r="I271" s="32" t="s">
        <v>680</v>
      </c>
      <c r="J271" s="37" t="s">
        <v>680</v>
      </c>
    </row>
    <row r="272" spans="1:10" x14ac:dyDescent="0.25">
      <c r="A272" s="24" t="s">
        <v>598</v>
      </c>
      <c r="B272" s="24" t="s">
        <v>652</v>
      </c>
      <c r="C272" s="27">
        <v>-1.33897934774369E-15</v>
      </c>
      <c r="D272" s="27">
        <v>1.04064015033333</v>
      </c>
      <c r="E272" s="27">
        <v>1.7280002320000001</v>
      </c>
      <c r="F272" s="27">
        <v>-2.7686403823333299</v>
      </c>
      <c r="G272" s="27">
        <v>0.999999999999999</v>
      </c>
      <c r="H272" s="36">
        <v>0.41539869808787799</v>
      </c>
      <c r="I272" s="32">
        <v>0.19378632541033</v>
      </c>
      <c r="J272" s="37">
        <v>0.129781913154704</v>
      </c>
    </row>
    <row r="273" spans="1:10" x14ac:dyDescent="0.25">
      <c r="A273" s="24" t="s">
        <v>122</v>
      </c>
      <c r="B273" s="24" t="s">
        <v>657</v>
      </c>
      <c r="C273" s="27">
        <v>0</v>
      </c>
      <c r="D273" s="27">
        <v>0</v>
      </c>
      <c r="E273" s="27">
        <v>0</v>
      </c>
      <c r="F273" s="27">
        <v>0</v>
      </c>
      <c r="G273" s="27" t="s">
        <v>680</v>
      </c>
      <c r="H273" s="36" t="s">
        <v>680</v>
      </c>
      <c r="I273" s="32" t="s">
        <v>680</v>
      </c>
      <c r="J273" s="37" t="s">
        <v>680</v>
      </c>
    </row>
    <row r="274" spans="1:10" x14ac:dyDescent="0.25">
      <c r="A274" s="24" t="s">
        <v>536</v>
      </c>
      <c r="B274" s="24" t="s">
        <v>19</v>
      </c>
      <c r="C274" s="27">
        <v>0</v>
      </c>
      <c r="D274" s="27">
        <v>0</v>
      </c>
      <c r="E274" s="27">
        <v>0</v>
      </c>
      <c r="F274" s="27">
        <v>0</v>
      </c>
      <c r="G274" s="27" t="s">
        <v>680</v>
      </c>
      <c r="H274" s="36" t="s">
        <v>680</v>
      </c>
      <c r="I274" s="32" t="s">
        <v>680</v>
      </c>
      <c r="J274" s="37" t="s">
        <v>680</v>
      </c>
    </row>
    <row r="275" spans="1:10" x14ac:dyDescent="0.25">
      <c r="A275" s="24" t="s">
        <v>532</v>
      </c>
      <c r="B275" s="24" t="s">
        <v>55</v>
      </c>
      <c r="C275" s="27">
        <v>0</v>
      </c>
      <c r="D275" s="27">
        <v>0</v>
      </c>
      <c r="E275" s="27">
        <v>0</v>
      </c>
      <c r="F275" s="27">
        <v>0</v>
      </c>
      <c r="G275" s="27" t="s">
        <v>680</v>
      </c>
      <c r="H275" s="36" t="s">
        <v>680</v>
      </c>
      <c r="I275" s="32" t="s">
        <v>680</v>
      </c>
      <c r="J275" s="37" t="s">
        <v>680</v>
      </c>
    </row>
    <row r="276" spans="1:10" x14ac:dyDescent="0.25">
      <c r="A276" s="24" t="s">
        <v>413</v>
      </c>
      <c r="B276" s="24" t="s">
        <v>151</v>
      </c>
      <c r="C276" s="27">
        <v>5.3559173909747605E-16</v>
      </c>
      <c r="D276" s="27">
        <v>5.7568418166666699</v>
      </c>
      <c r="E276" s="27">
        <v>-1.0810563456867801E-15</v>
      </c>
      <c r="F276" s="27">
        <v>-5.7568418166666699</v>
      </c>
      <c r="G276" s="27">
        <v>1</v>
      </c>
      <c r="H276" s="36">
        <v>0.27534554870873001</v>
      </c>
      <c r="I276" s="32">
        <v>1</v>
      </c>
      <c r="J276" s="37">
        <v>0.40708382206558902</v>
      </c>
    </row>
    <row r="277" spans="1:10" x14ac:dyDescent="0.25">
      <c r="A277" s="24" t="s">
        <v>67</v>
      </c>
      <c r="B277" s="24" t="s">
        <v>615</v>
      </c>
      <c r="C277" s="27">
        <v>-5.3559173909747605E-16</v>
      </c>
      <c r="D277" s="27">
        <v>2.747193137</v>
      </c>
      <c r="E277" s="27">
        <v>0</v>
      </c>
      <c r="F277" s="27">
        <v>-1.84789426133333</v>
      </c>
      <c r="G277" s="27">
        <v>1</v>
      </c>
      <c r="H277" s="36">
        <v>8.8228614901622801E-2</v>
      </c>
      <c r="I277" s="32">
        <v>1</v>
      </c>
      <c r="J277" s="37">
        <v>0.35400683288400397</v>
      </c>
    </row>
    <row r="278" spans="1:10" x14ac:dyDescent="0.25">
      <c r="A278" s="24" t="s">
        <v>393</v>
      </c>
      <c r="B278" s="24" t="s">
        <v>49</v>
      </c>
      <c r="C278" s="27">
        <v>1.161380262</v>
      </c>
      <c r="D278" s="27">
        <v>0.49185347466666801</v>
      </c>
      <c r="E278" s="27">
        <v>-1.161380262</v>
      </c>
      <c r="F278" s="27">
        <v>1.057405959</v>
      </c>
      <c r="G278" s="27">
        <v>0.23653036016038601</v>
      </c>
      <c r="H278" s="36">
        <v>0.68381534291651103</v>
      </c>
      <c r="I278" s="32">
        <v>0.34936455651547199</v>
      </c>
      <c r="J278" s="37">
        <v>0.51804818023632904</v>
      </c>
    </row>
    <row r="279" spans="1:10" x14ac:dyDescent="0.25">
      <c r="A279" s="24" t="s">
        <v>537</v>
      </c>
      <c r="B279" s="24" t="s">
        <v>7</v>
      </c>
      <c r="C279" s="27">
        <v>5.3559173909747605E-16</v>
      </c>
      <c r="D279" s="27">
        <v>0.679836468333332</v>
      </c>
      <c r="E279" s="27">
        <v>-6.0809419444881196E-16</v>
      </c>
      <c r="F279" s="27">
        <v>-0.679836468333332</v>
      </c>
      <c r="G279" s="27">
        <v>0.999999999999999</v>
      </c>
      <c r="H279" s="36">
        <v>0.27534554870873101</v>
      </c>
      <c r="I279" s="32">
        <v>0.999999999999999</v>
      </c>
      <c r="J279" s="37">
        <v>0.40708382206559002</v>
      </c>
    </row>
    <row r="280" spans="1:10" x14ac:dyDescent="0.25">
      <c r="A280" s="24" t="s">
        <v>517</v>
      </c>
      <c r="B280" s="24" t="s">
        <v>116</v>
      </c>
      <c r="C280" s="27">
        <v>-1.43337335132718E-16</v>
      </c>
      <c r="D280" s="27">
        <v>-1.2100921681080799E-15</v>
      </c>
      <c r="E280" s="27">
        <v>3.1259772510000001</v>
      </c>
      <c r="F280" s="27">
        <v>-3.1259772510000001</v>
      </c>
      <c r="G280" s="27">
        <v>1</v>
      </c>
      <c r="H280" s="36">
        <v>1</v>
      </c>
      <c r="I280" s="32">
        <v>0.14781828329610899</v>
      </c>
      <c r="J280" s="37">
        <v>0.26464987327981998</v>
      </c>
    </row>
    <row r="281" spans="1:10" x14ac:dyDescent="0.25">
      <c r="A281" s="24" t="s">
        <v>251</v>
      </c>
      <c r="B281" s="24" t="s">
        <v>333</v>
      </c>
      <c r="C281" s="27">
        <v>-7.46892740344154E-17</v>
      </c>
      <c r="D281" s="27">
        <v>-1.20941481024257E-16</v>
      </c>
      <c r="E281" s="27">
        <v>1.3513204321084699E-16</v>
      </c>
      <c r="F281" s="27">
        <v>1.8994537</v>
      </c>
      <c r="G281" s="27">
        <v>1</v>
      </c>
      <c r="H281" s="36">
        <v>1</v>
      </c>
      <c r="I281" s="32">
        <v>1</v>
      </c>
      <c r="J281" s="37">
        <v>0.40708382206558902</v>
      </c>
    </row>
    <row r="282" spans="1:10" x14ac:dyDescent="0.25">
      <c r="A282" s="24" t="s">
        <v>256</v>
      </c>
      <c r="B282" s="24" t="s">
        <v>338</v>
      </c>
      <c r="C282" s="27">
        <v>0</v>
      </c>
      <c r="D282" s="27">
        <v>1.9189472723333301</v>
      </c>
      <c r="E282" s="27">
        <v>-1.6469217766322E-16</v>
      </c>
      <c r="F282" s="27">
        <v>-1.9493572333334399E-2</v>
      </c>
      <c r="G282" s="27">
        <v>1</v>
      </c>
      <c r="H282" s="36">
        <v>0.42817977683887798</v>
      </c>
      <c r="I282" s="32">
        <v>1</v>
      </c>
      <c r="J282" s="37">
        <v>0.99509741950154396</v>
      </c>
    </row>
    <row r="283" spans="1:10" x14ac:dyDescent="0.25">
      <c r="A283" s="24" t="s">
        <v>191</v>
      </c>
      <c r="B283" s="24" t="s">
        <v>273</v>
      </c>
      <c r="C283" s="27">
        <v>0</v>
      </c>
      <c r="D283" s="27">
        <v>0</v>
      </c>
      <c r="E283" s="27">
        <v>0</v>
      </c>
      <c r="F283" s="27">
        <v>0</v>
      </c>
      <c r="G283" s="27" t="s">
        <v>680</v>
      </c>
      <c r="H283" s="36" t="s">
        <v>680</v>
      </c>
      <c r="I283" s="32" t="s">
        <v>680</v>
      </c>
      <c r="J283" s="37" t="s">
        <v>680</v>
      </c>
    </row>
    <row r="284" spans="1:10" x14ac:dyDescent="0.25">
      <c r="A284" s="24" t="s">
        <v>220</v>
      </c>
      <c r="B284" s="24" t="s">
        <v>302</v>
      </c>
      <c r="C284" s="27">
        <v>0</v>
      </c>
      <c r="D284" s="27">
        <v>0</v>
      </c>
      <c r="E284" s="27">
        <v>0</v>
      </c>
      <c r="F284" s="27">
        <v>0</v>
      </c>
      <c r="G284" s="27" t="s">
        <v>680</v>
      </c>
      <c r="H284" s="36" t="s">
        <v>680</v>
      </c>
      <c r="I284" s="32" t="s">
        <v>680</v>
      </c>
      <c r="J284" s="37" t="s">
        <v>680</v>
      </c>
    </row>
    <row r="285" spans="1:10" x14ac:dyDescent="0.25">
      <c r="A285" s="24" t="s">
        <v>474</v>
      </c>
      <c r="B285" s="24" t="s">
        <v>15</v>
      </c>
      <c r="C285" s="27">
        <v>-6.6948967387184506E-17</v>
      </c>
      <c r="D285" s="27">
        <v>0</v>
      </c>
      <c r="E285" s="27">
        <v>0.60961861699999997</v>
      </c>
      <c r="F285" s="27">
        <v>-0.60961861699999997</v>
      </c>
      <c r="G285" s="27">
        <v>1</v>
      </c>
      <c r="H285" s="36">
        <v>1</v>
      </c>
      <c r="I285" s="32">
        <v>0.27534554870873001</v>
      </c>
      <c r="J285" s="37">
        <v>0.40708382206558902</v>
      </c>
    </row>
    <row r="286" spans="1:10" x14ac:dyDescent="0.25">
      <c r="A286" s="24" t="s">
        <v>468</v>
      </c>
      <c r="B286" s="24" t="s">
        <v>9</v>
      </c>
      <c r="C286" s="27">
        <v>0</v>
      </c>
      <c r="D286" s="27">
        <v>0</v>
      </c>
      <c r="E286" s="27">
        <v>0</v>
      </c>
      <c r="F286" s="27">
        <v>0</v>
      </c>
      <c r="G286" s="27" t="s">
        <v>680</v>
      </c>
      <c r="H286" s="36" t="s">
        <v>680</v>
      </c>
      <c r="I286" s="32" t="s">
        <v>680</v>
      </c>
      <c r="J286" s="37" t="s">
        <v>680</v>
      </c>
    </row>
    <row r="287" spans="1:10" x14ac:dyDescent="0.25">
      <c r="A287" s="24" t="s">
        <v>458</v>
      </c>
      <c r="B287" s="24" t="s">
        <v>604</v>
      </c>
      <c r="C287" s="27">
        <v>0</v>
      </c>
      <c r="D287" s="27">
        <v>0</v>
      </c>
      <c r="E287" s="27">
        <v>0</v>
      </c>
      <c r="F287" s="27">
        <v>0</v>
      </c>
      <c r="G287" s="27" t="s">
        <v>680</v>
      </c>
      <c r="H287" s="36" t="s">
        <v>680</v>
      </c>
      <c r="I287" s="32" t="s">
        <v>680</v>
      </c>
      <c r="J287" s="37" t="s">
        <v>680</v>
      </c>
    </row>
    <row r="288" spans="1:10" x14ac:dyDescent="0.25">
      <c r="A288" s="24" t="s">
        <v>549</v>
      </c>
      <c r="B288" s="24" t="s">
        <v>102</v>
      </c>
      <c r="C288" s="27">
        <v>0</v>
      </c>
      <c r="D288" s="27">
        <v>0</v>
      </c>
      <c r="E288" s="27">
        <v>0</v>
      </c>
      <c r="F288" s="27">
        <v>0</v>
      </c>
      <c r="G288" s="27" t="s">
        <v>680</v>
      </c>
      <c r="H288" s="36" t="s">
        <v>680</v>
      </c>
      <c r="I288" s="32" t="s">
        <v>680</v>
      </c>
      <c r="J288" s="37" t="s">
        <v>680</v>
      </c>
    </row>
    <row r="289" spans="1:10" x14ac:dyDescent="0.25">
      <c r="A289" s="24" t="s">
        <v>459</v>
      </c>
      <c r="B289" s="24" t="s">
        <v>14</v>
      </c>
      <c r="C289" s="27">
        <v>-2.1423669563898998E-15</v>
      </c>
      <c r="D289" s="27">
        <v>3.1219204513333398</v>
      </c>
      <c r="E289" s="27">
        <v>1.62158451853016E-15</v>
      </c>
      <c r="F289" s="27">
        <v>-3.1219204513333301</v>
      </c>
      <c r="G289" s="27">
        <v>0.999999999999999</v>
      </c>
      <c r="H289" s="36">
        <v>0.27534554870873001</v>
      </c>
      <c r="I289" s="32">
        <v>1</v>
      </c>
      <c r="J289" s="37">
        <v>0.40708382206558902</v>
      </c>
    </row>
    <row r="290" spans="1:10" x14ac:dyDescent="0.25">
      <c r="A290" s="24" t="s">
        <v>200</v>
      </c>
      <c r="B290" s="24" t="s">
        <v>282</v>
      </c>
      <c r="C290" s="27">
        <v>0</v>
      </c>
      <c r="D290" s="27">
        <v>0</v>
      </c>
      <c r="E290" s="27">
        <v>0</v>
      </c>
      <c r="F290" s="27">
        <v>0</v>
      </c>
      <c r="G290" s="27" t="s">
        <v>680</v>
      </c>
      <c r="H290" s="36" t="s">
        <v>680</v>
      </c>
      <c r="I290" s="32" t="s">
        <v>680</v>
      </c>
      <c r="J290" s="37" t="s">
        <v>680</v>
      </c>
    </row>
    <row r="291" spans="1:10" x14ac:dyDescent="0.25">
      <c r="A291" s="24" t="s">
        <v>449</v>
      </c>
      <c r="B291" s="24" t="s">
        <v>2</v>
      </c>
      <c r="C291" s="27">
        <v>0</v>
      </c>
      <c r="D291" s="27">
        <v>0</v>
      </c>
      <c r="E291" s="27">
        <v>0</v>
      </c>
      <c r="F291" s="27">
        <v>0</v>
      </c>
      <c r="G291" s="27" t="s">
        <v>680</v>
      </c>
      <c r="H291" s="36" t="s">
        <v>680</v>
      </c>
      <c r="I291" s="32" t="s">
        <v>680</v>
      </c>
      <c r="J291" s="37" t="s">
        <v>680</v>
      </c>
    </row>
    <row r="292" spans="1:10" x14ac:dyDescent="0.25">
      <c r="A292" s="24" t="s">
        <v>65</v>
      </c>
      <c r="B292" s="24" t="s">
        <v>665</v>
      </c>
      <c r="C292" s="27">
        <v>-6.6948967387184501E-16</v>
      </c>
      <c r="D292" s="27">
        <v>0.69376010033333402</v>
      </c>
      <c r="E292" s="27">
        <v>0.91442792566666697</v>
      </c>
      <c r="F292" s="27">
        <v>-1.6081880260000001</v>
      </c>
      <c r="G292" s="27">
        <v>0.999999999999999</v>
      </c>
      <c r="H292" s="36">
        <v>0.49766496256514597</v>
      </c>
      <c r="I292" s="32">
        <v>0.377256554176915</v>
      </c>
      <c r="J292" s="37">
        <v>0.25644792053502602</v>
      </c>
    </row>
    <row r="293" spans="1:10" x14ac:dyDescent="0.25">
      <c r="A293" s="24" t="s">
        <v>541</v>
      </c>
      <c r="B293" s="24" t="s">
        <v>31</v>
      </c>
      <c r="C293" s="27">
        <v>1.17233456667468E-16</v>
      </c>
      <c r="D293" s="27">
        <v>-7.05887098063044E-16</v>
      </c>
      <c r="E293" s="27">
        <v>2.4384744683333301</v>
      </c>
      <c r="F293" s="27">
        <v>-2.4384744683333301</v>
      </c>
      <c r="G293" s="27">
        <v>1</v>
      </c>
      <c r="H293" s="36">
        <v>1</v>
      </c>
      <c r="I293" s="32">
        <v>0.27534554870873001</v>
      </c>
      <c r="J293" s="37">
        <v>0.40708382206558902</v>
      </c>
    </row>
    <row r="294" spans="1:10" x14ac:dyDescent="0.25">
      <c r="A294" s="24" t="s">
        <v>526</v>
      </c>
      <c r="B294" s="24" t="s">
        <v>153</v>
      </c>
      <c r="C294" s="27">
        <v>-8.0338760864621397E-16</v>
      </c>
      <c r="D294" s="27">
        <v>1.38752020066667</v>
      </c>
      <c r="E294" s="27">
        <v>2.7026408642169398E-16</v>
      </c>
      <c r="F294" s="27">
        <v>-1.38752020066667</v>
      </c>
      <c r="G294" s="27">
        <v>0.999999999999999</v>
      </c>
      <c r="H294" s="36">
        <v>0.27534554870873001</v>
      </c>
      <c r="I294" s="32">
        <v>1</v>
      </c>
      <c r="J294" s="37">
        <v>0.40708382206558902</v>
      </c>
    </row>
    <row r="295" spans="1:10" x14ac:dyDescent="0.25">
      <c r="A295" s="24" t="s">
        <v>221</v>
      </c>
      <c r="B295" s="24" t="s">
        <v>303</v>
      </c>
      <c r="C295" s="27">
        <v>0</v>
      </c>
      <c r="D295" s="27">
        <v>0</v>
      </c>
      <c r="E295" s="27">
        <v>0</v>
      </c>
      <c r="F295" s="27">
        <v>0</v>
      </c>
      <c r="G295" s="27" t="s">
        <v>680</v>
      </c>
      <c r="H295" s="36" t="s">
        <v>680</v>
      </c>
      <c r="I295" s="32" t="s">
        <v>680</v>
      </c>
      <c r="J295" s="37" t="s">
        <v>680</v>
      </c>
    </row>
    <row r="296" spans="1:10" x14ac:dyDescent="0.25">
      <c r="A296" s="24" t="s">
        <v>430</v>
      </c>
      <c r="B296" s="24" t="s">
        <v>362</v>
      </c>
      <c r="C296" s="27">
        <v>-8.0338760864621397E-16</v>
      </c>
      <c r="D296" s="27">
        <v>1.38752020066667</v>
      </c>
      <c r="E296" s="27">
        <v>4.0539612963254099E-16</v>
      </c>
      <c r="F296" s="27">
        <v>-0.43779335066666702</v>
      </c>
      <c r="G296" s="27">
        <v>0.999999999999999</v>
      </c>
      <c r="H296" s="36">
        <v>0.36139672942489598</v>
      </c>
      <c r="I296" s="32">
        <v>1</v>
      </c>
      <c r="J296" s="37">
        <v>0.82494856657881899</v>
      </c>
    </row>
    <row r="297" spans="1:10" x14ac:dyDescent="0.25">
      <c r="A297" s="24" t="s">
        <v>434</v>
      </c>
      <c r="B297" s="24" t="s">
        <v>373</v>
      </c>
      <c r="C297" s="27">
        <v>0</v>
      </c>
      <c r="D297" s="27">
        <v>0</v>
      </c>
      <c r="E297" s="27">
        <v>0</v>
      </c>
      <c r="F297" s="27">
        <v>0</v>
      </c>
      <c r="G297" s="27" t="s">
        <v>680</v>
      </c>
      <c r="H297" s="36" t="s">
        <v>680</v>
      </c>
      <c r="I297" s="32" t="s">
        <v>680</v>
      </c>
      <c r="J297" s="37" t="s">
        <v>680</v>
      </c>
    </row>
    <row r="298" spans="1:10" x14ac:dyDescent="0.25">
      <c r="A298" s="24" t="s">
        <v>476</v>
      </c>
      <c r="B298" s="24" t="s">
        <v>566</v>
      </c>
      <c r="C298" s="27">
        <v>5.5307558399025401E-16</v>
      </c>
      <c r="D298" s="27">
        <v>-9.1483374664072797E-16</v>
      </c>
      <c r="E298" s="27">
        <v>-1.0810563456867801E-15</v>
      </c>
      <c r="F298" s="27">
        <v>1.79859775133334</v>
      </c>
      <c r="G298" s="27">
        <v>1</v>
      </c>
      <c r="H298" s="36">
        <v>1</v>
      </c>
      <c r="I298" s="32">
        <v>0.999999999999999</v>
      </c>
      <c r="J298" s="37">
        <v>0.40708382206558802</v>
      </c>
    </row>
    <row r="299" spans="1:10" x14ac:dyDescent="0.25">
      <c r="A299" s="24" t="s">
        <v>543</v>
      </c>
      <c r="B299" s="24" t="s">
        <v>353</v>
      </c>
      <c r="C299" s="27">
        <v>0</v>
      </c>
      <c r="D299" s="27">
        <v>0</v>
      </c>
      <c r="E299" s="27">
        <v>0</v>
      </c>
      <c r="F299" s="27">
        <v>0</v>
      </c>
      <c r="G299" s="27" t="s">
        <v>680</v>
      </c>
      <c r="H299" s="36" t="s">
        <v>680</v>
      </c>
      <c r="I299" s="32" t="s">
        <v>680</v>
      </c>
      <c r="J299" s="37" t="s">
        <v>680</v>
      </c>
    </row>
    <row r="300" spans="1:10" x14ac:dyDescent="0.25">
      <c r="A300" s="24" t="s">
        <v>521</v>
      </c>
      <c r="B300" s="24" t="s">
        <v>27</v>
      </c>
      <c r="C300" s="27">
        <v>0</v>
      </c>
      <c r="D300" s="27">
        <v>0</v>
      </c>
      <c r="E300" s="27">
        <v>0</v>
      </c>
      <c r="F300" s="27">
        <v>0</v>
      </c>
      <c r="G300" s="27" t="s">
        <v>680</v>
      </c>
      <c r="H300" s="36" t="s">
        <v>680</v>
      </c>
      <c r="I300" s="32" t="s">
        <v>680</v>
      </c>
      <c r="J300" s="37" t="s">
        <v>680</v>
      </c>
    </row>
    <row r="301" spans="1:10" x14ac:dyDescent="0.25">
      <c r="A301" s="24" t="s">
        <v>590</v>
      </c>
      <c r="B301" s="24" t="s">
        <v>666</v>
      </c>
      <c r="C301" s="27">
        <v>0</v>
      </c>
      <c r="D301" s="27">
        <v>0</v>
      </c>
      <c r="E301" s="27">
        <v>0</v>
      </c>
      <c r="F301" s="27">
        <v>0</v>
      </c>
      <c r="G301" s="27" t="s">
        <v>680</v>
      </c>
      <c r="H301" s="36" t="s">
        <v>680</v>
      </c>
      <c r="I301" s="32" t="s">
        <v>680</v>
      </c>
      <c r="J301" s="37" t="s">
        <v>680</v>
      </c>
    </row>
    <row r="302" spans="1:10" x14ac:dyDescent="0.25">
      <c r="A302" s="24" t="s">
        <v>225</v>
      </c>
      <c r="B302" s="24" t="s">
        <v>307</v>
      </c>
      <c r="C302" s="27">
        <v>-8.8819532573739197E-17</v>
      </c>
      <c r="D302" s="27">
        <v>-1.07428276703172E-16</v>
      </c>
      <c r="E302" s="27">
        <v>2.7026408642169398E-16</v>
      </c>
      <c r="F302" s="27">
        <v>2.3893475536666702</v>
      </c>
      <c r="G302" s="27">
        <v>1</v>
      </c>
      <c r="H302" s="36">
        <v>1</v>
      </c>
      <c r="I302" s="32">
        <v>1</v>
      </c>
      <c r="J302" s="37">
        <v>0.213645849872033</v>
      </c>
    </row>
    <row r="303" spans="1:10" x14ac:dyDescent="0.25">
      <c r="A303" s="24" t="s">
        <v>509</v>
      </c>
      <c r="B303" s="24" t="s">
        <v>349</v>
      </c>
      <c r="C303" s="27">
        <v>0</v>
      </c>
      <c r="D303" s="27">
        <v>0</v>
      </c>
      <c r="E303" s="27">
        <v>0</v>
      </c>
      <c r="F303" s="27">
        <v>0</v>
      </c>
      <c r="G303" s="27" t="s">
        <v>680</v>
      </c>
      <c r="H303" s="36" t="s">
        <v>680</v>
      </c>
      <c r="I303" s="32" t="s">
        <v>680</v>
      </c>
      <c r="J303" s="37" t="s">
        <v>680</v>
      </c>
    </row>
    <row r="304" spans="1:10" x14ac:dyDescent="0.25">
      <c r="A304" s="24" t="s">
        <v>485</v>
      </c>
      <c r="B304" s="24" t="s">
        <v>369</v>
      </c>
      <c r="C304" s="27">
        <v>0</v>
      </c>
      <c r="D304" s="27">
        <v>0</v>
      </c>
      <c r="E304" s="27">
        <v>0</v>
      </c>
      <c r="F304" s="27">
        <v>0</v>
      </c>
      <c r="G304" s="27" t="s">
        <v>680</v>
      </c>
      <c r="H304" s="36" t="s">
        <v>680</v>
      </c>
      <c r="I304" s="32" t="s">
        <v>680</v>
      </c>
      <c r="J304" s="37" t="s">
        <v>680</v>
      </c>
    </row>
    <row r="305" spans="1:10" x14ac:dyDescent="0.25">
      <c r="A305" s="24" t="s">
        <v>401</v>
      </c>
      <c r="B305" s="24" t="s">
        <v>158</v>
      </c>
      <c r="C305" s="27">
        <v>0</v>
      </c>
      <c r="D305" s="27">
        <v>0</v>
      </c>
      <c r="E305" s="27">
        <v>0</v>
      </c>
      <c r="F305" s="27">
        <v>0</v>
      </c>
      <c r="G305" s="27" t="s">
        <v>680</v>
      </c>
      <c r="H305" s="36" t="s">
        <v>680</v>
      </c>
      <c r="I305" s="32" t="s">
        <v>680</v>
      </c>
      <c r="J305" s="37" t="s">
        <v>680</v>
      </c>
    </row>
    <row r="306" spans="1:10" x14ac:dyDescent="0.25">
      <c r="A306" s="24" t="s">
        <v>396</v>
      </c>
      <c r="B306" s="24" t="s">
        <v>374</v>
      </c>
      <c r="C306" s="27">
        <v>-7.46892740344154E-17</v>
      </c>
      <c r="D306" s="27">
        <v>-1.20941481024257E-16</v>
      </c>
      <c r="E306" s="27">
        <v>1.3513204321084699E-16</v>
      </c>
      <c r="F306" s="27">
        <v>1.8994537</v>
      </c>
      <c r="G306" s="27">
        <v>1</v>
      </c>
      <c r="H306" s="36">
        <v>1</v>
      </c>
      <c r="I306" s="32">
        <v>1</v>
      </c>
      <c r="J306" s="37">
        <v>0.40708382206558902</v>
      </c>
    </row>
    <row r="307" spans="1:10" x14ac:dyDescent="0.25">
      <c r="A307" s="24" t="s">
        <v>542</v>
      </c>
      <c r="B307" s="24" t="s">
        <v>18</v>
      </c>
      <c r="C307" s="27">
        <v>-7.46892740344154E-17</v>
      </c>
      <c r="D307" s="27">
        <v>-1.20941481024257E-16</v>
      </c>
      <c r="E307" s="27">
        <v>1.3513204321084699E-16</v>
      </c>
      <c r="F307" s="27">
        <v>1.8994537</v>
      </c>
      <c r="G307" s="27">
        <v>1</v>
      </c>
      <c r="H307" s="36">
        <v>1</v>
      </c>
      <c r="I307" s="32">
        <v>1</v>
      </c>
      <c r="J307" s="37">
        <v>0.40708382206558902</v>
      </c>
    </row>
    <row r="308" spans="1:10" x14ac:dyDescent="0.25">
      <c r="A308" s="24" t="s">
        <v>513</v>
      </c>
      <c r="B308" s="24" t="s">
        <v>164</v>
      </c>
      <c r="C308" s="27">
        <v>-7.46892740344154E-17</v>
      </c>
      <c r="D308" s="27">
        <v>-1.20941481024257E-16</v>
      </c>
      <c r="E308" s="27">
        <v>1.3513204321084699E-16</v>
      </c>
      <c r="F308" s="27">
        <v>1.8994537</v>
      </c>
      <c r="G308" s="27">
        <v>1</v>
      </c>
      <c r="H308" s="36">
        <v>1</v>
      </c>
      <c r="I308" s="32">
        <v>1</v>
      </c>
      <c r="J308" s="37">
        <v>0.40708382206558902</v>
      </c>
    </row>
    <row r="309" spans="1:10" x14ac:dyDescent="0.25">
      <c r="A309" s="24" t="s">
        <v>260</v>
      </c>
      <c r="B309" s="24" t="s">
        <v>342</v>
      </c>
      <c r="C309" s="27">
        <v>-7.46892740344154E-17</v>
      </c>
      <c r="D309" s="27">
        <v>-1.20941481024257E-16</v>
      </c>
      <c r="E309" s="27">
        <v>1.3513204321084699E-16</v>
      </c>
      <c r="F309" s="27">
        <v>1.8994537</v>
      </c>
      <c r="G309" s="27">
        <v>1</v>
      </c>
      <c r="H309" s="36">
        <v>1</v>
      </c>
      <c r="I309" s="32">
        <v>1</v>
      </c>
      <c r="J309" s="37">
        <v>0.40708382206558902</v>
      </c>
    </row>
    <row r="310" spans="1:10" x14ac:dyDescent="0.25">
      <c r="A310" s="24" t="s">
        <v>630</v>
      </c>
      <c r="B310" s="24" t="s">
        <v>148</v>
      </c>
      <c r="C310" s="27">
        <v>-1.2094366151219299E-16</v>
      </c>
      <c r="D310" s="27">
        <v>1.47967889666426E-16</v>
      </c>
      <c r="E310" s="27">
        <v>1.3513204321084699E-16</v>
      </c>
      <c r="F310" s="27">
        <v>0.63315123333333301</v>
      </c>
      <c r="G310" s="27">
        <v>1</v>
      </c>
      <c r="H310" s="36">
        <v>1</v>
      </c>
      <c r="I310" s="32">
        <v>1</v>
      </c>
      <c r="J310" s="37">
        <v>0.40708382206558902</v>
      </c>
    </row>
    <row r="311" spans="1:10" x14ac:dyDescent="0.25">
      <c r="A311" s="24" t="s">
        <v>461</v>
      </c>
      <c r="B311" s="24" t="s">
        <v>81</v>
      </c>
      <c r="C311" s="27">
        <v>0</v>
      </c>
      <c r="D311" s="27">
        <v>0</v>
      </c>
      <c r="E311" s="27">
        <v>0</v>
      </c>
      <c r="F311" s="27">
        <v>0</v>
      </c>
      <c r="G311" s="27" t="s">
        <v>680</v>
      </c>
      <c r="H311" s="36" t="s">
        <v>680</v>
      </c>
      <c r="I311" s="32" t="s">
        <v>680</v>
      </c>
      <c r="J311" s="37" t="s">
        <v>680</v>
      </c>
    </row>
    <row r="312" spans="1:10" x14ac:dyDescent="0.25">
      <c r="A312" s="24" t="s">
        <v>208</v>
      </c>
      <c r="B312" s="24" t="s">
        <v>290</v>
      </c>
      <c r="C312" s="27">
        <v>-3.8335907450328801E-16</v>
      </c>
      <c r="D312" s="27">
        <v>-3.36136713363354E-17</v>
      </c>
      <c r="E312" s="27">
        <v>1.8288558509999999</v>
      </c>
      <c r="F312" s="27">
        <v>-1.8288558509999999</v>
      </c>
      <c r="G312" s="27">
        <v>1</v>
      </c>
      <c r="H312" s="36">
        <v>1</v>
      </c>
      <c r="I312" s="32">
        <v>0.27534554870873001</v>
      </c>
      <c r="J312" s="37">
        <v>0.40708382206558902</v>
      </c>
    </row>
    <row r="313" spans="1:10" x14ac:dyDescent="0.25">
      <c r="A313" s="24" t="s">
        <v>424</v>
      </c>
      <c r="B313" s="24" t="s">
        <v>28</v>
      </c>
      <c r="C313" s="27">
        <v>0</v>
      </c>
      <c r="D313" s="27">
        <v>0</v>
      </c>
      <c r="E313" s="27">
        <v>0</v>
      </c>
      <c r="F313" s="27">
        <v>0</v>
      </c>
      <c r="G313" s="27" t="s">
        <v>680</v>
      </c>
      <c r="H313" s="36" t="s">
        <v>680</v>
      </c>
      <c r="I313" s="32" t="s">
        <v>680</v>
      </c>
      <c r="J313" s="37" t="s">
        <v>680</v>
      </c>
    </row>
    <row r="314" spans="1:10" x14ac:dyDescent="0.25">
      <c r="A314" s="24" t="s">
        <v>473</v>
      </c>
      <c r="B314" s="24" t="s">
        <v>34</v>
      </c>
      <c r="C314" s="27">
        <v>0</v>
      </c>
      <c r="D314" s="27">
        <v>0</v>
      </c>
      <c r="E314" s="27">
        <v>0</v>
      </c>
      <c r="F314" s="27">
        <v>0</v>
      </c>
      <c r="G314" s="27" t="s">
        <v>680</v>
      </c>
      <c r="H314" s="36" t="s">
        <v>680</v>
      </c>
      <c r="I314" s="32" t="s">
        <v>680</v>
      </c>
      <c r="J314" s="37" t="s">
        <v>680</v>
      </c>
    </row>
    <row r="315" spans="1:10" x14ac:dyDescent="0.25">
      <c r="A315" s="24" t="s">
        <v>540</v>
      </c>
      <c r="B315" s="24" t="s">
        <v>154</v>
      </c>
      <c r="C315" s="27">
        <v>0</v>
      </c>
      <c r="D315" s="27">
        <v>0</v>
      </c>
      <c r="E315" s="27">
        <v>0</v>
      </c>
      <c r="F315" s="27">
        <v>0</v>
      </c>
      <c r="G315" s="27" t="s">
        <v>680</v>
      </c>
      <c r="H315" s="36" t="s">
        <v>680</v>
      </c>
      <c r="I315" s="32" t="s">
        <v>680</v>
      </c>
      <c r="J315" s="37" t="s">
        <v>680</v>
      </c>
    </row>
    <row r="316" spans="1:10" x14ac:dyDescent="0.25">
      <c r="A316" s="24" t="s">
        <v>492</v>
      </c>
      <c r="B316" s="24" t="s">
        <v>33</v>
      </c>
      <c r="C316" s="27">
        <v>-2.1423669563898998E-15</v>
      </c>
      <c r="D316" s="27">
        <v>2.0812803006666698</v>
      </c>
      <c r="E316" s="27">
        <v>1.8918486049518602E-15</v>
      </c>
      <c r="F316" s="27">
        <v>-2.0812803006666698</v>
      </c>
      <c r="G316" s="27">
        <v>0.999999999999999</v>
      </c>
      <c r="H316" s="36">
        <v>0.27534554870873001</v>
      </c>
      <c r="I316" s="32">
        <v>0.999999999999999</v>
      </c>
      <c r="J316" s="37">
        <v>0.40708382206558902</v>
      </c>
    </row>
    <row r="317" spans="1:10" x14ac:dyDescent="0.25">
      <c r="A317" s="24" t="s">
        <v>228</v>
      </c>
      <c r="B317" s="24" t="s">
        <v>310</v>
      </c>
      <c r="C317" s="27">
        <v>-2.1423669563898998E-15</v>
      </c>
      <c r="D317" s="27">
        <v>2.0812803006666698</v>
      </c>
      <c r="E317" s="27">
        <v>1.8918486049518602E-15</v>
      </c>
      <c r="F317" s="27">
        <v>-2.0812803006666698</v>
      </c>
      <c r="G317" s="27">
        <v>0.999999999999999</v>
      </c>
      <c r="H317" s="36">
        <v>0.27534554870873001</v>
      </c>
      <c r="I317" s="32">
        <v>0.999999999999999</v>
      </c>
      <c r="J317" s="37">
        <v>0.40708382206558902</v>
      </c>
    </row>
    <row r="318" spans="1:10" x14ac:dyDescent="0.25">
      <c r="A318" s="24" t="s">
        <v>82</v>
      </c>
      <c r="B318" s="24" t="s">
        <v>623</v>
      </c>
      <c r="C318" s="27">
        <v>-6.0254070648466097E-16</v>
      </c>
      <c r="D318" s="27">
        <v>1.04064015033333</v>
      </c>
      <c r="E318" s="27">
        <v>0.55919080766666696</v>
      </c>
      <c r="F318" s="27">
        <v>-1.5998309580000001</v>
      </c>
      <c r="G318" s="27">
        <v>0.999999999999999</v>
      </c>
      <c r="H318" s="36">
        <v>0.33194001889553898</v>
      </c>
      <c r="I318" s="32">
        <v>0.59289671125635501</v>
      </c>
      <c r="J318" s="37">
        <v>0.27125150587998598</v>
      </c>
    </row>
    <row r="319" spans="1:10" x14ac:dyDescent="0.25">
      <c r="A319" s="24" t="s">
        <v>501</v>
      </c>
      <c r="B319" s="24" t="s">
        <v>5</v>
      </c>
      <c r="C319" s="27">
        <v>2.3227605245</v>
      </c>
      <c r="D319" s="27">
        <v>-2.3227605245</v>
      </c>
      <c r="E319" s="27">
        <v>-2.3227605245</v>
      </c>
      <c r="F319" s="27">
        <v>2.3227605245</v>
      </c>
      <c r="G319" s="27">
        <v>3.3145500263773602E-2</v>
      </c>
      <c r="H319" s="36">
        <v>7.9602012455197393E-2</v>
      </c>
      <c r="I319" s="32">
        <v>7.9602012455197602E-2</v>
      </c>
      <c r="J319" s="37">
        <v>0.170470660787054</v>
      </c>
    </row>
    <row r="320" spans="1:10" x14ac:dyDescent="0.25">
      <c r="A320" s="24" t="s">
        <v>508</v>
      </c>
      <c r="B320" s="24" t="s">
        <v>345</v>
      </c>
      <c r="C320" s="27">
        <v>-2.4188732302438701E-16</v>
      </c>
      <c r="D320" s="27">
        <v>2.9593577933285299E-16</v>
      </c>
      <c r="E320" s="27">
        <v>2.7026408642169398E-16</v>
      </c>
      <c r="F320" s="27">
        <v>1.26630246666667</v>
      </c>
      <c r="G320" s="27">
        <v>1</v>
      </c>
      <c r="H320" s="36">
        <v>1</v>
      </c>
      <c r="I320" s="32">
        <v>1</v>
      </c>
      <c r="J320" s="37">
        <v>0.40708382206558902</v>
      </c>
    </row>
    <row r="321" spans="1:10" x14ac:dyDescent="0.25">
      <c r="A321" s="24" t="s">
        <v>229</v>
      </c>
      <c r="B321" s="24" t="s">
        <v>311</v>
      </c>
      <c r="C321" s="27">
        <v>0</v>
      </c>
      <c r="D321" s="27">
        <v>0</v>
      </c>
      <c r="E321" s="27">
        <v>0</v>
      </c>
      <c r="F321" s="27">
        <v>0</v>
      </c>
      <c r="G321" s="27" t="s">
        <v>680</v>
      </c>
      <c r="H321" s="36" t="s">
        <v>680</v>
      </c>
      <c r="I321" s="32" t="s">
        <v>680</v>
      </c>
      <c r="J321" s="37" t="s">
        <v>680</v>
      </c>
    </row>
    <row r="322" spans="1:10" x14ac:dyDescent="0.25">
      <c r="A322" s="24" t="s">
        <v>187</v>
      </c>
      <c r="B322" s="24" t="s">
        <v>269</v>
      </c>
      <c r="C322" s="27">
        <v>-1.7612222044964099E-16</v>
      </c>
      <c r="D322" s="27">
        <v>-1.68068356681677E-16</v>
      </c>
      <c r="E322" s="27">
        <v>1.1183816150000001</v>
      </c>
      <c r="F322" s="27">
        <v>-1.1183816150000001</v>
      </c>
      <c r="G322" s="27">
        <v>1</v>
      </c>
      <c r="H322" s="36">
        <v>1</v>
      </c>
      <c r="I322" s="32">
        <v>0.27534554870873001</v>
      </c>
      <c r="J322" s="37">
        <v>0.40708382206558902</v>
      </c>
    </row>
    <row r="323" spans="1:10" x14ac:dyDescent="0.25">
      <c r="A323" s="24" t="s">
        <v>242</v>
      </c>
      <c r="B323" s="24" t="s">
        <v>324</v>
      </c>
      <c r="C323" s="27">
        <v>0</v>
      </c>
      <c r="D323" s="27">
        <v>0</v>
      </c>
      <c r="E323" s="27">
        <v>0</v>
      </c>
      <c r="F323" s="27">
        <v>0</v>
      </c>
      <c r="G323" s="27" t="s">
        <v>680</v>
      </c>
      <c r="H323" s="36" t="s">
        <v>680</v>
      </c>
      <c r="I323" s="32" t="s">
        <v>680</v>
      </c>
      <c r="J323" s="37" t="s">
        <v>680</v>
      </c>
    </row>
    <row r="324" spans="1:10" x14ac:dyDescent="0.25">
      <c r="A324" s="24" t="s">
        <v>214</v>
      </c>
      <c r="B324" s="24" t="s">
        <v>296</v>
      </c>
      <c r="C324" s="27">
        <v>-8.0338760864621397E-16</v>
      </c>
      <c r="D324" s="27">
        <v>1.38752020066667</v>
      </c>
      <c r="E324" s="27">
        <v>2.7026408642169398E-16</v>
      </c>
      <c r="F324" s="27">
        <v>-1.38752020066667</v>
      </c>
      <c r="G324" s="27">
        <v>0.999999999999999</v>
      </c>
      <c r="H324" s="36">
        <v>0.27534554870873001</v>
      </c>
      <c r="I324" s="32">
        <v>1</v>
      </c>
      <c r="J324" s="37">
        <v>0.40708382206558902</v>
      </c>
    </row>
    <row r="325" spans="1:10" x14ac:dyDescent="0.25">
      <c r="A325" s="24" t="s">
        <v>134</v>
      </c>
      <c r="B325" s="24" t="s">
        <v>679</v>
      </c>
      <c r="C325" s="27">
        <v>-4.0169380432310699E-16</v>
      </c>
      <c r="D325" s="27">
        <v>1.37359656866667</v>
      </c>
      <c r="E325" s="27">
        <v>1.3513204321084699E-16</v>
      </c>
      <c r="F325" s="27">
        <v>-1.37359656866667</v>
      </c>
      <c r="G325" s="27">
        <v>0.999999999999999</v>
      </c>
      <c r="H325" s="36">
        <v>4.9893984129895201E-2</v>
      </c>
      <c r="I325" s="32">
        <v>1</v>
      </c>
      <c r="J325" s="37">
        <v>0.121170373198821</v>
      </c>
    </row>
    <row r="326" spans="1:10" x14ac:dyDescent="0.25">
      <c r="A326" s="24" t="s">
        <v>499</v>
      </c>
      <c r="B326" s="24" t="s">
        <v>354</v>
      </c>
      <c r="C326" s="27">
        <v>-4.0169380432310699E-16</v>
      </c>
      <c r="D326" s="27">
        <v>1.9189472723333301</v>
      </c>
      <c r="E326" s="27">
        <v>5.4052817284338796E-16</v>
      </c>
      <c r="F326" s="27">
        <v>-1.9189472723333301</v>
      </c>
      <c r="G326" s="27">
        <v>1</v>
      </c>
      <c r="H326" s="36">
        <v>0.27534554870873001</v>
      </c>
      <c r="I326" s="32">
        <v>1</v>
      </c>
      <c r="J326" s="37">
        <v>0.40708382206558902</v>
      </c>
    </row>
    <row r="327" spans="1:10" x14ac:dyDescent="0.25">
      <c r="A327" s="24" t="s">
        <v>599</v>
      </c>
      <c r="B327" s="24" t="s">
        <v>621</v>
      </c>
      <c r="C327" s="27">
        <v>0</v>
      </c>
      <c r="D327" s="27">
        <v>0</v>
      </c>
      <c r="E327" s="27">
        <v>0</v>
      </c>
      <c r="F327" s="27">
        <v>0</v>
      </c>
      <c r="G327" s="27" t="s">
        <v>680</v>
      </c>
      <c r="H327" s="36" t="s">
        <v>680</v>
      </c>
      <c r="I327" s="32" t="s">
        <v>680</v>
      </c>
      <c r="J327" s="37" t="s">
        <v>680</v>
      </c>
    </row>
    <row r="328" spans="1:10" x14ac:dyDescent="0.25">
      <c r="A328" s="24" t="s">
        <v>121</v>
      </c>
      <c r="B328" s="24" t="s">
        <v>660</v>
      </c>
      <c r="C328" s="27">
        <v>0</v>
      </c>
      <c r="D328" s="27">
        <v>0</v>
      </c>
      <c r="E328" s="27">
        <v>0</v>
      </c>
      <c r="F328" s="27">
        <v>0</v>
      </c>
      <c r="G328" s="27" t="s">
        <v>680</v>
      </c>
      <c r="H328" s="36" t="s">
        <v>680</v>
      </c>
      <c r="I328" s="32" t="s">
        <v>680</v>
      </c>
      <c r="J328" s="37" t="s">
        <v>680</v>
      </c>
    </row>
    <row r="329" spans="1:10" x14ac:dyDescent="0.25">
      <c r="A329" s="24" t="s">
        <v>144</v>
      </c>
      <c r="B329" s="24" t="s">
        <v>38</v>
      </c>
      <c r="C329" s="27">
        <v>-3.73446370172077E-17</v>
      </c>
      <c r="D329" s="27">
        <v>-6.0470740512128502E-17</v>
      </c>
      <c r="E329" s="27">
        <v>6.7566021605423495E-17</v>
      </c>
      <c r="F329" s="27">
        <v>0.94972685000000001</v>
      </c>
      <c r="G329" s="27">
        <v>1</v>
      </c>
      <c r="H329" s="36">
        <v>1</v>
      </c>
      <c r="I329" s="32">
        <v>1</v>
      </c>
      <c r="J329" s="37">
        <v>0.40708382206558902</v>
      </c>
    </row>
    <row r="330" spans="1:10" x14ac:dyDescent="0.25">
      <c r="A330" s="24" t="s">
        <v>592</v>
      </c>
      <c r="B330" s="24" t="s">
        <v>663</v>
      </c>
      <c r="C330" s="27">
        <v>0</v>
      </c>
      <c r="D330" s="27">
        <v>0</v>
      </c>
      <c r="E330" s="27">
        <v>0</v>
      </c>
      <c r="F330" s="27">
        <v>0</v>
      </c>
      <c r="G330" s="27" t="s">
        <v>680</v>
      </c>
      <c r="H330" s="36" t="s">
        <v>680</v>
      </c>
      <c r="I330" s="32" t="s">
        <v>680</v>
      </c>
      <c r="J330" s="37" t="s">
        <v>680</v>
      </c>
    </row>
    <row r="331" spans="1:10" x14ac:dyDescent="0.25">
      <c r="A331" s="24" t="s">
        <v>514</v>
      </c>
      <c r="B331" s="24" t="s">
        <v>30</v>
      </c>
      <c r="C331" s="27">
        <v>0</v>
      </c>
      <c r="D331" s="27">
        <v>0</v>
      </c>
      <c r="E331" s="27">
        <v>0</v>
      </c>
      <c r="F331" s="27">
        <v>0</v>
      </c>
      <c r="G331" s="27" t="s">
        <v>680</v>
      </c>
      <c r="H331" s="36" t="s">
        <v>680</v>
      </c>
      <c r="I331" s="32" t="s">
        <v>680</v>
      </c>
      <c r="J331" s="37" t="s">
        <v>680</v>
      </c>
    </row>
    <row r="332" spans="1:10" x14ac:dyDescent="0.25">
      <c r="A332" s="24" t="s">
        <v>632</v>
      </c>
      <c r="B332" s="24" t="s">
        <v>64</v>
      </c>
      <c r="C332" s="27">
        <v>3.34744836935923E-16</v>
      </c>
      <c r="D332" s="27">
        <v>1.01975470233333</v>
      </c>
      <c r="E332" s="27">
        <v>-1.0134903240813499E-15</v>
      </c>
      <c r="F332" s="27">
        <v>-1.01975470233333</v>
      </c>
      <c r="G332" s="27">
        <v>1</v>
      </c>
      <c r="H332" s="36">
        <v>0.27534554870873101</v>
      </c>
      <c r="I332" s="32">
        <v>0.999999999999999</v>
      </c>
      <c r="J332" s="37">
        <v>0.40708382206559002</v>
      </c>
    </row>
    <row r="333" spans="1:10" x14ac:dyDescent="0.25">
      <c r="A333" s="24" t="s">
        <v>137</v>
      </c>
      <c r="B333" s="24" t="s">
        <v>36</v>
      </c>
      <c r="C333" s="27">
        <v>0</v>
      </c>
      <c r="D333" s="27">
        <v>0</v>
      </c>
      <c r="E333" s="27">
        <v>0</v>
      </c>
      <c r="F333" s="27">
        <v>0.59953258366666695</v>
      </c>
      <c r="G333" s="27">
        <v>1</v>
      </c>
      <c r="H333" s="36">
        <v>1</v>
      </c>
      <c r="I333" s="32">
        <v>1</v>
      </c>
      <c r="J333" s="37">
        <v>0.40708382206558902</v>
      </c>
    </row>
    <row r="334" spans="1:10" x14ac:dyDescent="0.25">
      <c r="A334" s="24" t="s">
        <v>633</v>
      </c>
      <c r="B334" s="24" t="s">
        <v>63</v>
      </c>
      <c r="C334" s="27">
        <v>1.161380262</v>
      </c>
      <c r="D334" s="27">
        <v>-1.161380262</v>
      </c>
      <c r="E334" s="27">
        <v>-1.161380262</v>
      </c>
      <c r="F334" s="27">
        <v>1.161380262</v>
      </c>
      <c r="G334" s="27">
        <v>3.3145500263773699E-2</v>
      </c>
      <c r="H334" s="36">
        <v>7.9602012455197602E-2</v>
      </c>
      <c r="I334" s="32">
        <v>7.9602012455197393E-2</v>
      </c>
      <c r="J334" s="37">
        <v>0.170470660787054</v>
      </c>
    </row>
    <row r="335" spans="1:10" x14ac:dyDescent="0.25">
      <c r="A335" s="24" t="s">
        <v>207</v>
      </c>
      <c r="B335" s="24" t="s">
        <v>289</v>
      </c>
      <c r="C335" s="27">
        <v>-7.72090726028928E-17</v>
      </c>
      <c r="D335" s="27">
        <v>7.3983944833213198E-17</v>
      </c>
      <c r="E335" s="27">
        <v>6.7566021605423495E-17</v>
      </c>
      <c r="F335" s="27">
        <v>0.87809815999999996</v>
      </c>
      <c r="G335" s="27">
        <v>1</v>
      </c>
      <c r="H335" s="36">
        <v>1</v>
      </c>
      <c r="I335" s="32">
        <v>1</v>
      </c>
      <c r="J335" s="37">
        <v>0.40708382206558902</v>
      </c>
    </row>
    <row r="336" spans="1:10" x14ac:dyDescent="0.25">
      <c r="A336" s="24" t="s">
        <v>522</v>
      </c>
      <c r="B336" s="24" t="s">
        <v>347</v>
      </c>
      <c r="C336" s="27">
        <v>0</v>
      </c>
      <c r="D336" s="27">
        <v>0</v>
      </c>
      <c r="E336" s="27">
        <v>0</v>
      </c>
      <c r="F336" s="27">
        <v>0</v>
      </c>
      <c r="G336" s="27" t="s">
        <v>680</v>
      </c>
      <c r="H336" s="36" t="s">
        <v>680</v>
      </c>
      <c r="I336" s="32" t="s">
        <v>680</v>
      </c>
      <c r="J336" s="37" t="s">
        <v>680</v>
      </c>
    </row>
    <row r="337" spans="1:10" x14ac:dyDescent="0.25">
      <c r="A337" s="24" t="s">
        <v>511</v>
      </c>
      <c r="B337" s="24" t="s">
        <v>624</v>
      </c>
      <c r="C337" s="27">
        <v>0</v>
      </c>
      <c r="D337" s="27">
        <v>0</v>
      </c>
      <c r="E337" s="27">
        <v>0</v>
      </c>
      <c r="F337" s="27">
        <v>0</v>
      </c>
      <c r="G337" s="27" t="s">
        <v>680</v>
      </c>
      <c r="H337" s="36" t="s">
        <v>680</v>
      </c>
      <c r="I337" s="32" t="s">
        <v>680</v>
      </c>
      <c r="J337" s="37" t="s">
        <v>680</v>
      </c>
    </row>
    <row r="338" spans="1:10" x14ac:dyDescent="0.25">
      <c r="A338" s="24" t="s">
        <v>248</v>
      </c>
      <c r="B338" s="24" t="s">
        <v>330</v>
      </c>
      <c r="C338" s="27">
        <v>-1.2473056986445901E-16</v>
      </c>
      <c r="D338" s="27">
        <v>-1.68068356681677E-17</v>
      </c>
      <c r="E338" s="27">
        <v>0.55919080766666696</v>
      </c>
      <c r="F338" s="27">
        <v>-0.55919080766666696</v>
      </c>
      <c r="G338" s="27">
        <v>1</v>
      </c>
      <c r="H338" s="36">
        <v>1</v>
      </c>
      <c r="I338" s="32">
        <v>0.27534554870873001</v>
      </c>
      <c r="J338" s="37">
        <v>0.40708382206558902</v>
      </c>
    </row>
    <row r="339" spans="1:10" x14ac:dyDescent="0.25">
      <c r="A339" s="24" t="s">
        <v>464</v>
      </c>
      <c r="B339" s="24" t="s">
        <v>72</v>
      </c>
      <c r="C339" s="27">
        <v>0</v>
      </c>
      <c r="D339" s="27">
        <v>0</v>
      </c>
      <c r="E339" s="27">
        <v>0</v>
      </c>
      <c r="F339" s="27">
        <v>0</v>
      </c>
      <c r="G339" s="27" t="s">
        <v>680</v>
      </c>
      <c r="H339" s="36" t="s">
        <v>680</v>
      </c>
      <c r="I339" s="32" t="s">
        <v>680</v>
      </c>
      <c r="J339" s="37" t="s">
        <v>680</v>
      </c>
    </row>
    <row r="340" spans="1:10" x14ac:dyDescent="0.25">
      <c r="A340" s="24" t="s">
        <v>231</v>
      </c>
      <c r="B340" s="24" t="s">
        <v>313</v>
      </c>
      <c r="C340" s="27">
        <v>0</v>
      </c>
      <c r="D340" s="27">
        <v>0</v>
      </c>
      <c r="E340" s="27">
        <v>0</v>
      </c>
      <c r="F340" s="27">
        <v>0</v>
      </c>
      <c r="G340" s="27" t="s">
        <v>680</v>
      </c>
      <c r="H340" s="36" t="s">
        <v>680</v>
      </c>
      <c r="I340" s="32" t="s">
        <v>680</v>
      </c>
      <c r="J340" s="37" t="s">
        <v>680</v>
      </c>
    </row>
    <row r="341" spans="1:10" x14ac:dyDescent="0.25">
      <c r="A341" s="24" t="s">
        <v>591</v>
      </c>
      <c r="B341" s="24" t="s">
        <v>651</v>
      </c>
      <c r="C341" s="27">
        <v>-4.0169380432310699E-16</v>
      </c>
      <c r="D341" s="27">
        <v>0.69376010033333402</v>
      </c>
      <c r="E341" s="27">
        <v>1.3513204321084699E-16</v>
      </c>
      <c r="F341" s="27">
        <v>-0.69376010033333302</v>
      </c>
      <c r="G341" s="27">
        <v>0.999999999999999</v>
      </c>
      <c r="H341" s="36">
        <v>0.27534554870873001</v>
      </c>
      <c r="I341" s="32">
        <v>1</v>
      </c>
      <c r="J341" s="37">
        <v>0.40708382206558902</v>
      </c>
    </row>
    <row r="342" spans="1:10" x14ac:dyDescent="0.25">
      <c r="A342" s="24" t="s">
        <v>420</v>
      </c>
      <c r="B342" s="24" t="s">
        <v>85</v>
      </c>
      <c r="C342" s="27">
        <v>-6.6948967387184501E-16</v>
      </c>
      <c r="D342" s="27">
        <v>0.95947363633333305</v>
      </c>
      <c r="E342" s="27">
        <v>1.0810563456867801E-15</v>
      </c>
      <c r="F342" s="27">
        <v>-0.95947363633333405</v>
      </c>
      <c r="G342" s="27">
        <v>0.999999999999999</v>
      </c>
      <c r="H342" s="38">
        <v>0.27534554870873001</v>
      </c>
      <c r="I342" s="39">
        <v>0.999999999999999</v>
      </c>
      <c r="J342" s="40">
        <v>0.40708382206558802</v>
      </c>
    </row>
  </sheetData>
  <autoFilter ref="A6:J342"/>
  <mergeCells count="1">
    <mergeCell ref="H5:J5"/>
  </mergeCells>
  <conditionalFormatting sqref="G7:G34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tral_counts</vt:lpstr>
      <vt:lpstr>ANOV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Gruden</dc:creator>
  <cp:lastModifiedBy>tjasas</cp:lastModifiedBy>
  <dcterms:created xsi:type="dcterms:W3CDTF">2013-03-27T09:47:08Z</dcterms:created>
  <dcterms:modified xsi:type="dcterms:W3CDTF">2016-12-19T14:00:47Z</dcterms:modified>
</cp:coreProperties>
</file>